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25451\Desktop\大论文用到的数据和图片\肝脏文章相关\肝脏试验数据\"/>
    </mc:Choice>
  </mc:AlternateContent>
  <xr:revisionPtr revIDLastSave="0" documentId="13_ncr:1_{A3F6F3BF-3E9D-4E8E-B587-6B5081B104D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iRNA" sheetId="1" r:id="rId1"/>
    <sheet name="mRNA" sheetId="3" r:id="rId2"/>
    <sheet name="adjust mRNA" sheetId="4" r:id="rId3"/>
    <sheet name="adjust miRNA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8" i="1" l="1"/>
  <c r="K107" i="1"/>
  <c r="K86" i="1"/>
  <c r="K65" i="1"/>
  <c r="K44" i="1"/>
  <c r="K23" i="1"/>
  <c r="K2" i="1"/>
  <c r="J2" i="4"/>
  <c r="I11" i="4"/>
  <c r="I2" i="4"/>
  <c r="H11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2" i="4"/>
  <c r="E17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2" i="4"/>
  <c r="D16" i="4"/>
  <c r="C16" i="4"/>
  <c r="D13" i="4"/>
  <c r="C13" i="4"/>
  <c r="D10" i="4"/>
  <c r="C10" i="4"/>
  <c r="D7" i="4"/>
  <c r="C7" i="4"/>
  <c r="D4" i="4"/>
  <c r="C4" i="4"/>
  <c r="G13" i="3"/>
  <c r="F3" i="3"/>
  <c r="G3" i="3" s="1"/>
  <c r="F4" i="3"/>
  <c r="G4" i="3" s="1"/>
  <c r="F5" i="3"/>
  <c r="G5" i="3" s="1"/>
  <c r="F6" i="3"/>
  <c r="G6" i="3" s="1"/>
  <c r="F7" i="3"/>
  <c r="G7" i="3" s="1"/>
  <c r="F8" i="3"/>
  <c r="G8" i="3" s="1"/>
  <c r="F9" i="3"/>
  <c r="G9" i="3" s="1"/>
  <c r="F10" i="3"/>
  <c r="G10" i="3" s="1"/>
  <c r="F11" i="3"/>
  <c r="G11" i="3" s="1"/>
  <c r="F12" i="3"/>
  <c r="G12" i="3" s="1"/>
  <c r="F13" i="3"/>
  <c r="F14" i="3"/>
  <c r="G14" i="3" s="1"/>
  <c r="F15" i="3"/>
  <c r="G15" i="3" s="1"/>
  <c r="F16" i="3"/>
  <c r="G16" i="3" s="1"/>
  <c r="F17" i="3"/>
  <c r="G17" i="3" s="1"/>
  <c r="F18" i="3"/>
  <c r="G18" i="3" s="1"/>
  <c r="F19" i="3"/>
  <c r="G19" i="3" s="1"/>
  <c r="F2" i="3"/>
  <c r="G2" i="3" s="1"/>
  <c r="C2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" i="3"/>
  <c r="E120" i="2"/>
  <c r="E122" i="2"/>
  <c r="E123" i="2"/>
  <c r="E125" i="2"/>
  <c r="E126" i="2"/>
  <c r="E128" i="2"/>
  <c r="E129" i="2"/>
  <c r="E131" i="2"/>
  <c r="E132" i="2"/>
  <c r="E134" i="2"/>
  <c r="E135" i="2"/>
  <c r="E119" i="2"/>
  <c r="D136" i="2"/>
  <c r="E136" i="2" s="1"/>
  <c r="D133" i="2"/>
  <c r="D130" i="2"/>
  <c r="C136" i="2"/>
  <c r="C133" i="2"/>
  <c r="E133" i="2" s="1"/>
  <c r="C130" i="2"/>
  <c r="E130" i="2" s="1"/>
  <c r="D127" i="2"/>
  <c r="D124" i="2"/>
  <c r="D121" i="2"/>
  <c r="C127" i="2"/>
  <c r="E127" i="2" s="1"/>
  <c r="C124" i="2"/>
  <c r="E124" i="2" s="1"/>
  <c r="C121" i="2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28" i="1"/>
  <c r="E105" i="2"/>
  <c r="E107" i="2"/>
  <c r="E108" i="2"/>
  <c r="E110" i="2"/>
  <c r="E111" i="2"/>
  <c r="E113" i="2"/>
  <c r="E114" i="2"/>
  <c r="E104" i="2"/>
  <c r="D115" i="2"/>
  <c r="C115" i="2"/>
  <c r="D112" i="2"/>
  <c r="C112" i="2"/>
  <c r="D109" i="2"/>
  <c r="C109" i="2"/>
  <c r="E109" i="2" s="1"/>
  <c r="D106" i="2"/>
  <c r="C106" i="2"/>
  <c r="E87" i="2"/>
  <c r="E89" i="2"/>
  <c r="E90" i="2"/>
  <c r="E92" i="2"/>
  <c r="E93" i="2"/>
  <c r="E95" i="2"/>
  <c r="E96" i="2"/>
  <c r="E98" i="2"/>
  <c r="E99" i="2"/>
  <c r="E86" i="2"/>
  <c r="D100" i="2"/>
  <c r="C100" i="2"/>
  <c r="D97" i="2"/>
  <c r="C97" i="2"/>
  <c r="E97" i="2" s="1"/>
  <c r="D94" i="2"/>
  <c r="C94" i="2"/>
  <c r="E94" i="2" s="1"/>
  <c r="D91" i="2"/>
  <c r="C91" i="2"/>
  <c r="D88" i="2"/>
  <c r="C88" i="2"/>
  <c r="E66" i="2"/>
  <c r="E68" i="2"/>
  <c r="E69" i="2"/>
  <c r="E71" i="2"/>
  <c r="E72" i="2"/>
  <c r="E74" i="2"/>
  <c r="E75" i="2"/>
  <c r="E77" i="2"/>
  <c r="E78" i="2"/>
  <c r="E80" i="2"/>
  <c r="E81" i="2"/>
  <c r="E65" i="2"/>
  <c r="D82" i="2"/>
  <c r="C82" i="2"/>
  <c r="E82" i="2" s="1"/>
  <c r="D79" i="2"/>
  <c r="C79" i="2"/>
  <c r="E79" i="2" s="1"/>
  <c r="D76" i="2"/>
  <c r="C76" i="2"/>
  <c r="D73" i="2"/>
  <c r="C73" i="2"/>
  <c r="E73" i="2" s="1"/>
  <c r="D70" i="2"/>
  <c r="C70" i="2"/>
  <c r="E70" i="2" s="1"/>
  <c r="D67" i="2"/>
  <c r="C67" i="2"/>
  <c r="E67" i="2" s="1"/>
  <c r="E45" i="2"/>
  <c r="E47" i="2"/>
  <c r="E48" i="2"/>
  <c r="E49" i="2"/>
  <c r="E50" i="2"/>
  <c r="E51" i="2"/>
  <c r="E53" i="2"/>
  <c r="E54" i="2"/>
  <c r="E56" i="2"/>
  <c r="E57" i="2"/>
  <c r="E59" i="2"/>
  <c r="E60" i="2"/>
  <c r="E44" i="2"/>
  <c r="D61" i="2"/>
  <c r="C61" i="2"/>
  <c r="E61" i="2" s="1"/>
  <c r="D58" i="2"/>
  <c r="C58" i="2"/>
  <c r="D55" i="2"/>
  <c r="C55" i="2"/>
  <c r="D52" i="2"/>
  <c r="C52" i="2"/>
  <c r="E52" i="2" s="1"/>
  <c r="D46" i="2"/>
  <c r="C46" i="2"/>
  <c r="E46" i="2" s="1"/>
  <c r="E24" i="2"/>
  <c r="E26" i="2"/>
  <c r="E27" i="2"/>
  <c r="E29" i="2"/>
  <c r="E30" i="2"/>
  <c r="E32" i="2"/>
  <c r="E33" i="2"/>
  <c r="E35" i="2"/>
  <c r="E36" i="2"/>
  <c r="E38" i="2"/>
  <c r="E39" i="2"/>
  <c r="E23" i="2"/>
  <c r="D40" i="2"/>
  <c r="C40" i="2"/>
  <c r="E40" i="2" s="1"/>
  <c r="D37" i="2"/>
  <c r="C37" i="2"/>
  <c r="D34" i="2"/>
  <c r="C34" i="2"/>
  <c r="E34" i="2" s="1"/>
  <c r="D31" i="2"/>
  <c r="E31" i="2" s="1"/>
  <c r="D28" i="2"/>
  <c r="C28" i="2"/>
  <c r="D25" i="2"/>
  <c r="C25" i="2"/>
  <c r="E25" i="2" s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" i="2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07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86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65" i="1"/>
  <c r="E55" i="2" l="1"/>
  <c r="E121" i="2"/>
  <c r="E100" i="2"/>
  <c r="E112" i="2"/>
  <c r="E137" i="2"/>
  <c r="F135" i="2" s="1"/>
  <c r="G135" i="2" s="1"/>
  <c r="F121" i="2"/>
  <c r="G121" i="2" s="1"/>
  <c r="F128" i="2"/>
  <c r="G128" i="2" s="1"/>
  <c r="F2" i="2"/>
  <c r="G2" i="2" s="1"/>
  <c r="F12" i="2"/>
  <c r="G12" i="2" s="1"/>
  <c r="E91" i="2"/>
  <c r="E115" i="2"/>
  <c r="F19" i="2"/>
  <c r="G19" i="2" s="1"/>
  <c r="F3" i="2"/>
  <c r="G3" i="2" s="1"/>
  <c r="F13" i="2"/>
  <c r="G13" i="2" s="1"/>
  <c r="C20" i="2"/>
  <c r="F16" i="2" s="1"/>
  <c r="G16" i="2" s="1"/>
  <c r="E37" i="2"/>
  <c r="E58" i="2"/>
  <c r="E76" i="2"/>
  <c r="E106" i="2"/>
  <c r="C116" i="2" s="1"/>
  <c r="F111" i="2" s="1"/>
  <c r="G111" i="2" s="1"/>
  <c r="F17" i="2"/>
  <c r="G17" i="2" s="1"/>
  <c r="F9" i="2"/>
  <c r="G9" i="2" s="1"/>
  <c r="E28" i="2"/>
  <c r="E88" i="2"/>
  <c r="J2" i="3"/>
  <c r="I2" i="3"/>
  <c r="H2" i="3"/>
  <c r="I11" i="3"/>
  <c r="H11" i="3"/>
  <c r="C83" i="1"/>
  <c r="F69" i="1" s="1"/>
  <c r="G69" i="1" s="1"/>
  <c r="C146" i="1"/>
  <c r="F129" i="1" s="1"/>
  <c r="G129" i="1" s="1"/>
  <c r="C101" i="2"/>
  <c r="F95" i="2" s="1"/>
  <c r="G95" i="2" s="1"/>
  <c r="C62" i="2"/>
  <c r="F48" i="2" s="1"/>
  <c r="G48" i="2" s="1"/>
  <c r="C41" i="2"/>
  <c r="F8" i="2"/>
  <c r="G8" i="2" s="1"/>
  <c r="F7" i="2"/>
  <c r="G7" i="2" s="1"/>
  <c r="C125" i="1"/>
  <c r="F108" i="1" s="1"/>
  <c r="G108" i="1" s="1"/>
  <c r="C104" i="1"/>
  <c r="F86" i="1" s="1"/>
  <c r="G86" i="1" s="1"/>
  <c r="F73" i="1"/>
  <c r="G73" i="1" s="1"/>
  <c r="F75" i="1"/>
  <c r="G75" i="1" s="1"/>
  <c r="F68" i="1"/>
  <c r="G68" i="1" s="1"/>
  <c r="F76" i="1"/>
  <c r="G76" i="1" s="1"/>
  <c r="F77" i="1"/>
  <c r="G77" i="1" s="1"/>
  <c r="F122" i="2" l="1"/>
  <c r="G122" i="2" s="1"/>
  <c r="F11" i="2"/>
  <c r="G11" i="2" s="1"/>
  <c r="F127" i="2"/>
  <c r="G127" i="2" s="1"/>
  <c r="F133" i="2"/>
  <c r="G133" i="2" s="1"/>
  <c r="F5" i="2"/>
  <c r="G5" i="2" s="1"/>
  <c r="F130" i="2"/>
  <c r="G130" i="2" s="1"/>
  <c r="F136" i="2"/>
  <c r="G136" i="2" s="1"/>
  <c r="F120" i="2"/>
  <c r="G120" i="2" s="1"/>
  <c r="F18" i="2"/>
  <c r="G18" i="2" s="1"/>
  <c r="F4" i="2"/>
  <c r="G4" i="2" s="1"/>
  <c r="F131" i="2"/>
  <c r="G131" i="2" s="1"/>
  <c r="F107" i="2"/>
  <c r="G107" i="2" s="1"/>
  <c r="F115" i="2"/>
  <c r="G115" i="2" s="1"/>
  <c r="F54" i="2"/>
  <c r="G54" i="2" s="1"/>
  <c r="F112" i="2"/>
  <c r="G112" i="2" s="1"/>
  <c r="I128" i="2"/>
  <c r="F123" i="2"/>
  <c r="G123" i="2" s="1"/>
  <c r="F105" i="2"/>
  <c r="G105" i="2" s="1"/>
  <c r="C83" i="2"/>
  <c r="F91" i="2"/>
  <c r="G91" i="2" s="1"/>
  <c r="F90" i="2"/>
  <c r="G90" i="2" s="1"/>
  <c r="F14" i="2"/>
  <c r="G14" i="2" s="1"/>
  <c r="F15" i="2"/>
  <c r="G15" i="2" s="1"/>
  <c r="H11" i="2" s="1"/>
  <c r="F96" i="2"/>
  <c r="G96" i="2" s="1"/>
  <c r="F6" i="2"/>
  <c r="G6" i="2" s="1"/>
  <c r="F10" i="2"/>
  <c r="G10" i="2" s="1"/>
  <c r="F124" i="2"/>
  <c r="G124" i="2" s="1"/>
  <c r="F97" i="2"/>
  <c r="G97" i="2" s="1"/>
  <c r="F129" i="2"/>
  <c r="G129" i="2" s="1"/>
  <c r="H128" i="2" s="1"/>
  <c r="F119" i="2"/>
  <c r="G119" i="2" s="1"/>
  <c r="F125" i="2"/>
  <c r="G125" i="2" s="1"/>
  <c r="F126" i="2"/>
  <c r="G126" i="2" s="1"/>
  <c r="F132" i="2"/>
  <c r="G132" i="2" s="1"/>
  <c r="F134" i="2"/>
  <c r="G134" i="2" s="1"/>
  <c r="F79" i="1"/>
  <c r="G79" i="1" s="1"/>
  <c r="F74" i="1"/>
  <c r="G74" i="1" s="1"/>
  <c r="F82" i="1"/>
  <c r="G82" i="1" s="1"/>
  <c r="F113" i="1"/>
  <c r="G113" i="1" s="1"/>
  <c r="F115" i="1"/>
  <c r="G115" i="1" s="1"/>
  <c r="F70" i="1"/>
  <c r="G70" i="1" s="1"/>
  <c r="F65" i="1"/>
  <c r="G65" i="1" s="1"/>
  <c r="F78" i="1"/>
  <c r="G78" i="1" s="1"/>
  <c r="H74" i="1" s="1"/>
  <c r="F71" i="1"/>
  <c r="G71" i="1" s="1"/>
  <c r="F140" i="1"/>
  <c r="G140" i="1" s="1"/>
  <c r="F128" i="1"/>
  <c r="G128" i="1" s="1"/>
  <c r="F107" i="1"/>
  <c r="G107" i="1" s="1"/>
  <c r="F144" i="1"/>
  <c r="G144" i="1" s="1"/>
  <c r="F136" i="1"/>
  <c r="G136" i="1" s="1"/>
  <c r="F112" i="1"/>
  <c r="G112" i="1" s="1"/>
  <c r="F114" i="1"/>
  <c r="G114" i="1" s="1"/>
  <c r="F72" i="1"/>
  <c r="G72" i="1" s="1"/>
  <c r="F111" i="1"/>
  <c r="G111" i="1" s="1"/>
  <c r="F130" i="1"/>
  <c r="G130" i="1" s="1"/>
  <c r="F135" i="1"/>
  <c r="G135" i="1" s="1"/>
  <c r="F133" i="1"/>
  <c r="G133" i="1" s="1"/>
  <c r="F141" i="1"/>
  <c r="G141" i="1" s="1"/>
  <c r="F134" i="1"/>
  <c r="G134" i="1" s="1"/>
  <c r="F142" i="1"/>
  <c r="G142" i="1" s="1"/>
  <c r="F143" i="1"/>
  <c r="G143" i="1" s="1"/>
  <c r="F124" i="1"/>
  <c r="G124" i="1" s="1"/>
  <c r="F80" i="1"/>
  <c r="G80" i="1" s="1"/>
  <c r="F131" i="1"/>
  <c r="G131" i="1" s="1"/>
  <c r="F137" i="1"/>
  <c r="G137" i="1" s="1"/>
  <c r="F110" i="1"/>
  <c r="G110" i="1" s="1"/>
  <c r="F139" i="1"/>
  <c r="G139" i="1" s="1"/>
  <c r="F145" i="1"/>
  <c r="G145" i="1" s="1"/>
  <c r="F66" i="1"/>
  <c r="G66" i="1" s="1"/>
  <c r="F67" i="1"/>
  <c r="G67" i="1" s="1"/>
  <c r="F81" i="1"/>
  <c r="G81" i="1" s="1"/>
  <c r="F132" i="1"/>
  <c r="G132" i="1" s="1"/>
  <c r="F138" i="1"/>
  <c r="G138" i="1" s="1"/>
  <c r="F113" i="2"/>
  <c r="G113" i="2" s="1"/>
  <c r="F108" i="2"/>
  <c r="G108" i="2" s="1"/>
  <c r="F104" i="2"/>
  <c r="G104" i="2" s="1"/>
  <c r="F110" i="2"/>
  <c r="G110" i="2" s="1"/>
  <c r="F114" i="2"/>
  <c r="G114" i="2" s="1"/>
  <c r="F106" i="2"/>
  <c r="G106" i="2" s="1"/>
  <c r="F109" i="2"/>
  <c r="G109" i="2" s="1"/>
  <c r="F86" i="2"/>
  <c r="G86" i="2" s="1"/>
  <c r="F99" i="2"/>
  <c r="G99" i="2" s="1"/>
  <c r="F93" i="2"/>
  <c r="G93" i="2" s="1"/>
  <c r="F87" i="2"/>
  <c r="G87" i="2" s="1"/>
  <c r="F94" i="2"/>
  <c r="G94" i="2" s="1"/>
  <c r="F88" i="2"/>
  <c r="G88" i="2" s="1"/>
  <c r="F89" i="2"/>
  <c r="G89" i="2" s="1"/>
  <c r="F98" i="2"/>
  <c r="G98" i="2" s="1"/>
  <c r="F92" i="2"/>
  <c r="G92" i="2" s="1"/>
  <c r="F100" i="2"/>
  <c r="G100" i="2" s="1"/>
  <c r="F78" i="2"/>
  <c r="G78" i="2" s="1"/>
  <c r="F72" i="2"/>
  <c r="G72" i="2" s="1"/>
  <c r="F80" i="2"/>
  <c r="G80" i="2" s="1"/>
  <c r="F67" i="2"/>
  <c r="G67" i="2" s="1"/>
  <c r="F70" i="2"/>
  <c r="G70" i="2" s="1"/>
  <c r="F69" i="2"/>
  <c r="G69" i="2" s="1"/>
  <c r="F68" i="2"/>
  <c r="G68" i="2" s="1"/>
  <c r="F82" i="2"/>
  <c r="G82" i="2" s="1"/>
  <c r="F66" i="2"/>
  <c r="G66" i="2" s="1"/>
  <c r="F71" i="2"/>
  <c r="G71" i="2" s="1"/>
  <c r="F77" i="2"/>
  <c r="G77" i="2" s="1"/>
  <c r="F65" i="2"/>
  <c r="G65" i="2" s="1"/>
  <c r="F51" i="2"/>
  <c r="G51" i="2" s="1"/>
  <c r="F59" i="2"/>
  <c r="G59" i="2" s="1"/>
  <c r="F47" i="2"/>
  <c r="G47" i="2" s="1"/>
  <c r="F53" i="2"/>
  <c r="G53" i="2" s="1"/>
  <c r="F49" i="2"/>
  <c r="G49" i="2" s="1"/>
  <c r="F46" i="2"/>
  <c r="G46" i="2" s="1"/>
  <c r="F60" i="2"/>
  <c r="G60" i="2" s="1"/>
  <c r="F45" i="2"/>
  <c r="G45" i="2" s="1"/>
  <c r="F55" i="2"/>
  <c r="G55" i="2" s="1"/>
  <c r="F56" i="2"/>
  <c r="G56" i="2" s="1"/>
  <c r="F57" i="2"/>
  <c r="G57" i="2" s="1"/>
  <c r="F44" i="2"/>
  <c r="G44" i="2" s="1"/>
  <c r="F61" i="2"/>
  <c r="G61" i="2" s="1"/>
  <c r="F58" i="2"/>
  <c r="G58" i="2" s="1"/>
  <c r="F52" i="2"/>
  <c r="G52" i="2" s="1"/>
  <c r="F50" i="2"/>
  <c r="G50" i="2" s="1"/>
  <c r="F36" i="2"/>
  <c r="G36" i="2" s="1"/>
  <c r="F35" i="2"/>
  <c r="G35" i="2" s="1"/>
  <c r="F27" i="2"/>
  <c r="G27" i="2" s="1"/>
  <c r="F37" i="2"/>
  <c r="G37" i="2" s="1"/>
  <c r="F30" i="2"/>
  <c r="G30" i="2" s="1"/>
  <c r="F29" i="2"/>
  <c r="G29" i="2" s="1"/>
  <c r="F23" i="2"/>
  <c r="G23" i="2" s="1"/>
  <c r="F24" i="2"/>
  <c r="G24" i="2" s="1"/>
  <c r="F32" i="2"/>
  <c r="G32" i="2" s="1"/>
  <c r="F38" i="2"/>
  <c r="G38" i="2" s="1"/>
  <c r="F31" i="2"/>
  <c r="G31" i="2" s="1"/>
  <c r="F26" i="2"/>
  <c r="G26" i="2" s="1"/>
  <c r="F28" i="2"/>
  <c r="G28" i="2" s="1"/>
  <c r="F39" i="2"/>
  <c r="G39" i="2" s="1"/>
  <c r="F33" i="2"/>
  <c r="G33" i="2" s="1"/>
  <c r="F34" i="2"/>
  <c r="G34" i="2" s="1"/>
  <c r="F25" i="2"/>
  <c r="G25" i="2" s="1"/>
  <c r="F40" i="2"/>
  <c r="G40" i="2" s="1"/>
  <c r="I2" i="2"/>
  <c r="H2" i="2"/>
  <c r="F119" i="1"/>
  <c r="G119" i="1" s="1"/>
  <c r="F118" i="1"/>
  <c r="G118" i="1" s="1"/>
  <c r="F121" i="1"/>
  <c r="G121" i="1" s="1"/>
  <c r="F123" i="1"/>
  <c r="G123" i="1" s="1"/>
  <c r="F116" i="1"/>
  <c r="G116" i="1" s="1"/>
  <c r="F120" i="1"/>
  <c r="G120" i="1" s="1"/>
  <c r="F109" i="1"/>
  <c r="G109" i="1" s="1"/>
  <c r="F122" i="1"/>
  <c r="G122" i="1" s="1"/>
  <c r="F117" i="1"/>
  <c r="G117" i="1" s="1"/>
  <c r="F91" i="1"/>
  <c r="G91" i="1" s="1"/>
  <c r="F98" i="1"/>
  <c r="G98" i="1" s="1"/>
  <c r="F102" i="1"/>
  <c r="G102" i="1" s="1"/>
  <c r="F94" i="1"/>
  <c r="G94" i="1" s="1"/>
  <c r="F99" i="1"/>
  <c r="G99" i="1" s="1"/>
  <c r="F89" i="1"/>
  <c r="G89" i="1" s="1"/>
  <c r="F97" i="1"/>
  <c r="G97" i="1" s="1"/>
  <c r="F93" i="1"/>
  <c r="G93" i="1" s="1"/>
  <c r="F92" i="1"/>
  <c r="G92" i="1" s="1"/>
  <c r="F101" i="1"/>
  <c r="G101" i="1" s="1"/>
  <c r="F100" i="1"/>
  <c r="G100" i="1" s="1"/>
  <c r="F87" i="1"/>
  <c r="G87" i="1" s="1"/>
  <c r="F95" i="1"/>
  <c r="G95" i="1" s="1"/>
  <c r="F96" i="1"/>
  <c r="G96" i="1" s="1"/>
  <c r="F88" i="1"/>
  <c r="G88" i="1" s="1"/>
  <c r="F103" i="1"/>
  <c r="G103" i="1" s="1"/>
  <c r="F90" i="1"/>
  <c r="G90" i="1" s="1"/>
  <c r="I74" i="1"/>
  <c r="I11" i="2" l="1"/>
  <c r="J2" i="2"/>
  <c r="I95" i="2"/>
  <c r="K2" i="2"/>
  <c r="J119" i="2"/>
  <c r="H119" i="2"/>
  <c r="I119" i="2"/>
  <c r="F74" i="2"/>
  <c r="G74" i="2" s="1"/>
  <c r="H74" i="2" s="1"/>
  <c r="F79" i="2"/>
  <c r="G79" i="2" s="1"/>
  <c r="F75" i="2"/>
  <c r="G75" i="2" s="1"/>
  <c r="F81" i="2"/>
  <c r="G81" i="2" s="1"/>
  <c r="F73" i="2"/>
  <c r="G73" i="2" s="1"/>
  <c r="H65" i="2" s="1"/>
  <c r="K119" i="2"/>
  <c r="F76" i="2"/>
  <c r="G76" i="2" s="1"/>
  <c r="I107" i="1"/>
  <c r="H107" i="1"/>
  <c r="J65" i="1"/>
  <c r="J107" i="1"/>
  <c r="I95" i="1"/>
  <c r="J86" i="1"/>
  <c r="I65" i="1"/>
  <c r="I86" i="1"/>
  <c r="I137" i="1"/>
  <c r="H137" i="1"/>
  <c r="H65" i="1"/>
  <c r="H128" i="1"/>
  <c r="I128" i="1"/>
  <c r="J128" i="1"/>
  <c r="H110" i="2"/>
  <c r="K104" i="2" s="1"/>
  <c r="I110" i="2"/>
  <c r="J104" i="2"/>
  <c r="I104" i="2"/>
  <c r="H104" i="2"/>
  <c r="I86" i="2"/>
  <c r="H86" i="2"/>
  <c r="J86" i="2"/>
  <c r="H95" i="2"/>
  <c r="K86" i="2" s="1"/>
  <c r="I65" i="2"/>
  <c r="I44" i="2"/>
  <c r="H44" i="2"/>
  <c r="J44" i="2"/>
  <c r="I53" i="2"/>
  <c r="H53" i="2"/>
  <c r="K44" i="2" s="1"/>
  <c r="J23" i="2"/>
  <c r="I23" i="2"/>
  <c r="H23" i="2"/>
  <c r="H32" i="2"/>
  <c r="I32" i="2"/>
  <c r="H116" i="1"/>
  <c r="I116" i="1"/>
  <c r="H95" i="1"/>
  <c r="H86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44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2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  <c r="C20" i="1" s="1"/>
  <c r="K65" i="2" l="1"/>
  <c r="J65" i="2"/>
  <c r="I74" i="2"/>
  <c r="K23" i="2"/>
  <c r="C62" i="1"/>
  <c r="F46" i="1" s="1"/>
  <c r="G46" i="1" s="1"/>
  <c r="F57" i="1"/>
  <c r="G57" i="1" s="1"/>
  <c r="F49" i="1"/>
  <c r="G49" i="1" s="1"/>
  <c r="F58" i="1"/>
  <c r="G58" i="1" s="1"/>
  <c r="F60" i="1"/>
  <c r="G60" i="1" s="1"/>
  <c r="F50" i="1"/>
  <c r="G50" i="1" s="1"/>
  <c r="F51" i="1"/>
  <c r="G51" i="1" s="1"/>
  <c r="F52" i="1"/>
  <c r="G52" i="1" s="1"/>
  <c r="F59" i="1"/>
  <c r="G59" i="1" s="1"/>
  <c r="F61" i="1"/>
  <c r="G61" i="1" s="1"/>
  <c r="F53" i="1"/>
  <c r="G53" i="1" s="1"/>
  <c r="F45" i="1"/>
  <c r="G45" i="1" s="1"/>
  <c r="F48" i="1"/>
  <c r="G48" i="1" s="1"/>
  <c r="F55" i="1"/>
  <c r="G55" i="1" s="1"/>
  <c r="F44" i="1"/>
  <c r="G44" i="1" s="1"/>
  <c r="F54" i="1"/>
  <c r="G54" i="1" s="1"/>
  <c r="I53" i="1" s="1"/>
  <c r="F56" i="1"/>
  <c r="G56" i="1" s="1"/>
  <c r="F47" i="1"/>
  <c r="G47" i="1" s="1"/>
  <c r="C41" i="1"/>
  <c r="F32" i="1" s="1"/>
  <c r="G32" i="1" s="1"/>
  <c r="F10" i="1"/>
  <c r="G10" i="1" s="1"/>
  <c r="F17" i="1"/>
  <c r="G17" i="1" s="1"/>
  <c r="F9" i="1"/>
  <c r="G9" i="1" s="1"/>
  <c r="F16" i="1"/>
  <c r="G16" i="1" s="1"/>
  <c r="F8" i="1"/>
  <c r="G8" i="1" s="1"/>
  <c r="F6" i="1"/>
  <c r="G6" i="1" s="1"/>
  <c r="F7" i="1"/>
  <c r="G7" i="1" s="1"/>
  <c r="F14" i="1"/>
  <c r="G14" i="1" s="1"/>
  <c r="F13" i="1"/>
  <c r="G13" i="1" s="1"/>
  <c r="F5" i="1"/>
  <c r="G5" i="1" s="1"/>
  <c r="F18" i="1"/>
  <c r="G18" i="1" s="1"/>
  <c r="F2" i="1"/>
  <c r="G2" i="1" s="1"/>
  <c r="I2" i="1" s="1"/>
  <c r="F12" i="1"/>
  <c r="G12" i="1" s="1"/>
  <c r="F4" i="1"/>
  <c r="G4" i="1" s="1"/>
  <c r="F15" i="1"/>
  <c r="G15" i="1" s="1"/>
  <c r="F19" i="1"/>
  <c r="G19" i="1" s="1"/>
  <c r="F11" i="1"/>
  <c r="G11" i="1" s="1"/>
  <c r="F3" i="1"/>
  <c r="G3" i="1" s="1"/>
  <c r="J44" i="1" l="1"/>
  <c r="J2" i="1"/>
  <c r="H53" i="1"/>
  <c r="H44" i="1"/>
  <c r="I11" i="1"/>
  <c r="I44" i="1"/>
  <c r="F37" i="1"/>
  <c r="G37" i="1" s="1"/>
  <c r="F24" i="1"/>
  <c r="G24" i="1" s="1"/>
  <c r="F26" i="1"/>
  <c r="G26" i="1" s="1"/>
  <c r="F33" i="1"/>
  <c r="G33" i="1" s="1"/>
  <c r="F31" i="1"/>
  <c r="G31" i="1" s="1"/>
  <c r="F40" i="1"/>
  <c r="G40" i="1" s="1"/>
  <c r="F27" i="1"/>
  <c r="G27" i="1" s="1"/>
  <c r="F35" i="1"/>
  <c r="G35" i="1" s="1"/>
  <c r="F34" i="1"/>
  <c r="G34" i="1" s="1"/>
  <c r="F38" i="1"/>
  <c r="G38" i="1" s="1"/>
  <c r="F29" i="1"/>
  <c r="G29" i="1" s="1"/>
  <c r="F39" i="1"/>
  <c r="G39" i="1" s="1"/>
  <c r="F30" i="1"/>
  <c r="G30" i="1" s="1"/>
  <c r="F28" i="1"/>
  <c r="G28" i="1" s="1"/>
  <c r="F36" i="1"/>
  <c r="G36" i="1" s="1"/>
  <c r="F23" i="1"/>
  <c r="G23" i="1" s="1"/>
  <c r="F25" i="1"/>
  <c r="G25" i="1" s="1"/>
  <c r="H2" i="1"/>
  <c r="H11" i="1"/>
  <c r="I32" i="1" l="1"/>
  <c r="J23" i="1"/>
  <c r="H23" i="1"/>
  <c r="I23" i="1"/>
  <c r="H32" i="1"/>
</calcChain>
</file>

<file path=xl/sharedStrings.xml><?xml version="1.0" encoding="utf-8"?>
<sst xmlns="http://schemas.openxmlformats.org/spreadsheetml/2006/main" count="266" uniqueCount="25">
  <si>
    <t>group</t>
    <phoneticPr fontId="1" type="noConversion"/>
  </si>
  <si>
    <t>Cp</t>
    <phoneticPr fontId="1" type="noConversion"/>
  </si>
  <si>
    <t xml:space="preserve">  △Cp1</t>
    <phoneticPr fontId="1" type="noConversion"/>
  </si>
  <si>
    <t>△△CP</t>
    <phoneticPr fontId="1" type="noConversion"/>
  </si>
  <si>
    <r>
      <t>2-</t>
    </r>
    <r>
      <rPr>
        <sz val="11"/>
        <color theme="1"/>
        <rFont val="Segoe UI Symbol"/>
        <family val="1"/>
      </rPr>
      <t>△△</t>
    </r>
    <r>
      <rPr>
        <sz val="11"/>
        <color theme="1"/>
        <rFont val="Times New Roman"/>
        <family val="1"/>
      </rPr>
      <t>CP</t>
    </r>
    <phoneticPr fontId="1" type="noConversion"/>
  </si>
  <si>
    <t>mean</t>
  </si>
  <si>
    <t>Standard error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oar-miR-19b</t>
    <phoneticPr fontId="1" type="noConversion"/>
  </si>
  <si>
    <t>U6 Cp</t>
    <phoneticPr fontId="1" type="noConversion"/>
  </si>
  <si>
    <t>HG1</t>
    <phoneticPr fontId="1" type="noConversion"/>
  </si>
  <si>
    <t>HG2</t>
    <phoneticPr fontId="1" type="noConversion"/>
  </si>
  <si>
    <t>HG3</t>
    <phoneticPr fontId="1" type="noConversion"/>
  </si>
  <si>
    <t>ZG1</t>
    <phoneticPr fontId="1" type="noConversion"/>
  </si>
  <si>
    <t>ZG2</t>
    <phoneticPr fontId="1" type="noConversion"/>
  </si>
  <si>
    <t>ZG3</t>
    <phoneticPr fontId="1" type="noConversion"/>
  </si>
  <si>
    <t>novel_mir21</t>
    <phoneticPr fontId="1" type="noConversion"/>
  </si>
  <si>
    <t>novel_mir70</t>
    <phoneticPr fontId="1" type="noConversion"/>
  </si>
  <si>
    <t>novel_mir58</t>
    <phoneticPr fontId="1" type="noConversion"/>
  </si>
  <si>
    <t>oar-miR-29b</t>
    <phoneticPr fontId="1" type="noConversion"/>
  </si>
  <si>
    <t>novel_mir64</t>
    <phoneticPr fontId="1" type="noConversion"/>
  </si>
  <si>
    <t>oar-miR-432</t>
    <phoneticPr fontId="1" type="noConversion"/>
  </si>
  <si>
    <t>SIRT1</t>
    <phoneticPr fontId="1" type="noConversion"/>
  </si>
  <si>
    <r>
      <rPr>
        <i/>
        <sz val="11"/>
        <color theme="1"/>
        <rFont val="Times New Roman"/>
        <family val="1"/>
      </rPr>
      <t>β-actin</t>
    </r>
    <r>
      <rPr>
        <sz val="11"/>
        <color theme="1"/>
        <rFont val="Times New Roman"/>
        <family val="1"/>
      </rPr>
      <t xml:space="preserve"> Cp</t>
    </r>
    <phoneticPr fontId="1" type="noConversion"/>
  </si>
  <si>
    <t>log2FoldChange(HG/Z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Segoe UI Symbol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6"/>
  <sheetViews>
    <sheetView tabSelected="1" workbookViewId="0">
      <selection activeCell="K1" sqref="K1"/>
    </sheetView>
  </sheetViews>
  <sheetFormatPr defaultRowHeight="14" x14ac:dyDescent="0.3"/>
  <cols>
    <col min="1" max="1" width="12.75" bestFit="1" customWidth="1"/>
    <col min="9" max="9" width="12.75" bestFit="1" customWidth="1"/>
    <col min="11" max="11" width="20.4140625" bestFit="1" customWidth="1"/>
  </cols>
  <sheetData>
    <row r="1" spans="1:11" ht="16.5" x14ac:dyDescent="0.3">
      <c r="A1" s="9" t="s">
        <v>8</v>
      </c>
      <c r="B1" s="1" t="s">
        <v>0</v>
      </c>
      <c r="C1" s="1" t="s">
        <v>1</v>
      </c>
      <c r="D1" s="1" t="s">
        <v>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6" t="s">
        <v>24</v>
      </c>
    </row>
    <row r="2" spans="1:11" x14ac:dyDescent="0.3">
      <c r="A2" s="9"/>
      <c r="B2" s="9" t="s">
        <v>13</v>
      </c>
      <c r="C2" s="1">
        <v>17.62</v>
      </c>
      <c r="D2" s="1">
        <v>31.93</v>
      </c>
      <c r="E2" s="1">
        <f>C2-D2</f>
        <v>-14.309999999999999</v>
      </c>
      <c r="F2" s="1">
        <f t="shared" ref="F2:F19" si="0">E2-$C$20</f>
        <v>-0.41611111111111043</v>
      </c>
      <c r="G2" s="1">
        <f>POWER(2,-F2)</f>
        <v>1.3343259306379993</v>
      </c>
      <c r="H2" s="9">
        <f>AVERAGE(G2:G10)</f>
        <v>1.3960598829336464</v>
      </c>
      <c r="I2" s="9">
        <f>STDEVA(G2:G10)/SQRT(COUNT(G2:G10))</f>
        <v>0.13231883103709954</v>
      </c>
      <c r="J2" s="9">
        <f>_xlfn.T.TEST(G2:G10,G11:G19,2,2)</f>
        <v>8.5097796504792042E-4</v>
      </c>
      <c r="K2" s="9" t="str">
        <f>IMLOG2(H11/H2)</f>
        <v>-0.857481145554656</v>
      </c>
    </row>
    <row r="3" spans="1:11" x14ac:dyDescent="0.3">
      <c r="A3" s="9"/>
      <c r="B3" s="9"/>
      <c r="C3" s="1">
        <v>17.8</v>
      </c>
      <c r="D3" s="1">
        <v>32.39</v>
      </c>
      <c r="E3" s="1">
        <f t="shared" ref="E3:E19" si="1">C3-D3</f>
        <v>-14.59</v>
      </c>
      <c r="F3" s="1">
        <f t="shared" si="0"/>
        <v>-0.69611111111111157</v>
      </c>
      <c r="G3" s="1">
        <f t="shared" ref="G3:G19" si="2">POWER(2,-F3)</f>
        <v>1.62013171909632</v>
      </c>
      <c r="H3" s="9"/>
      <c r="I3" s="9"/>
      <c r="J3" s="9"/>
      <c r="K3" s="9"/>
    </row>
    <row r="4" spans="1:11" x14ac:dyDescent="0.3">
      <c r="A4" s="9"/>
      <c r="B4" s="9"/>
      <c r="C4" s="1">
        <v>17.53</v>
      </c>
      <c r="D4" s="1">
        <v>32.22</v>
      </c>
      <c r="E4" s="1">
        <f t="shared" si="1"/>
        <v>-14.689999999999998</v>
      </c>
      <c r="F4" s="1">
        <f t="shared" si="0"/>
        <v>-0.79611111111110944</v>
      </c>
      <c r="G4" s="1">
        <f t="shared" si="2"/>
        <v>1.7364141823407375</v>
      </c>
      <c r="H4" s="9"/>
      <c r="I4" s="9"/>
      <c r="J4" s="9"/>
      <c r="K4" s="9"/>
    </row>
    <row r="5" spans="1:11" x14ac:dyDescent="0.3">
      <c r="A5" s="9"/>
      <c r="B5" s="9" t="s">
        <v>14</v>
      </c>
      <c r="C5" s="1">
        <v>17.45</v>
      </c>
      <c r="D5" s="1">
        <v>31.21</v>
      </c>
      <c r="E5" s="1">
        <f t="shared" si="1"/>
        <v>-13.760000000000002</v>
      </c>
      <c r="F5" s="1">
        <f t="shared" si="0"/>
        <v>0.13388888888888673</v>
      </c>
      <c r="G5" s="1">
        <f t="shared" si="2"/>
        <v>0.91137146844139194</v>
      </c>
      <c r="H5" s="9"/>
      <c r="I5" s="9"/>
      <c r="J5" s="9"/>
      <c r="K5" s="9"/>
    </row>
    <row r="6" spans="1:11" x14ac:dyDescent="0.3">
      <c r="A6" s="9"/>
      <c r="B6" s="9"/>
      <c r="C6" s="1">
        <v>17.22</v>
      </c>
      <c r="D6" s="1">
        <v>30.9</v>
      </c>
      <c r="E6" s="1">
        <f t="shared" si="1"/>
        <v>-13.68</v>
      </c>
      <c r="F6" s="1">
        <f t="shared" si="0"/>
        <v>0.21388888888888857</v>
      </c>
      <c r="G6" s="1">
        <f t="shared" si="2"/>
        <v>0.86220994672651285</v>
      </c>
      <c r="H6" s="9"/>
      <c r="I6" s="9"/>
      <c r="J6" s="9"/>
      <c r="K6" s="9"/>
    </row>
    <row r="7" spans="1:11" x14ac:dyDescent="0.3">
      <c r="A7" s="9"/>
      <c r="B7" s="9"/>
      <c r="C7" s="1">
        <v>16.899999999999999</v>
      </c>
      <c r="D7" s="1">
        <v>30.96</v>
      </c>
      <c r="E7" s="1">
        <f t="shared" si="1"/>
        <v>-14.060000000000002</v>
      </c>
      <c r="F7" s="1">
        <f t="shared" si="0"/>
        <v>-0.16611111111111398</v>
      </c>
      <c r="G7" s="1">
        <f t="shared" si="2"/>
        <v>1.1220298918535729</v>
      </c>
      <c r="H7" s="9"/>
      <c r="I7" s="9"/>
      <c r="J7" s="9"/>
      <c r="K7" s="9"/>
    </row>
    <row r="8" spans="1:11" x14ac:dyDescent="0.3">
      <c r="A8" s="9"/>
      <c r="B8" s="9" t="s">
        <v>15</v>
      </c>
      <c r="C8" s="1">
        <v>16.940000000000001</v>
      </c>
      <c r="D8" s="1">
        <v>31.69</v>
      </c>
      <c r="E8" s="1">
        <f t="shared" si="1"/>
        <v>-14.75</v>
      </c>
      <c r="F8" s="1">
        <f t="shared" si="0"/>
        <v>-0.85611111111111171</v>
      </c>
      <c r="G8" s="1">
        <f t="shared" si="2"/>
        <v>1.8101523317291535</v>
      </c>
      <c r="H8" s="9"/>
      <c r="I8" s="9"/>
      <c r="J8" s="9"/>
      <c r="K8" s="9"/>
    </row>
    <row r="9" spans="1:11" x14ac:dyDescent="0.3">
      <c r="A9" s="9"/>
      <c r="B9" s="9"/>
      <c r="C9" s="1">
        <v>16.73</v>
      </c>
      <c r="D9" s="1">
        <v>31.58</v>
      </c>
      <c r="E9" s="1">
        <f t="shared" si="1"/>
        <v>-14.849999999999998</v>
      </c>
      <c r="F9" s="1">
        <f t="shared" si="0"/>
        <v>-0.95611111111110958</v>
      </c>
      <c r="G9" s="1">
        <f t="shared" si="2"/>
        <v>1.9400732322954968</v>
      </c>
      <c r="H9" s="9"/>
      <c r="I9" s="9"/>
      <c r="J9" s="9"/>
      <c r="K9" s="9"/>
    </row>
    <row r="10" spans="1:11" x14ac:dyDescent="0.3">
      <c r="A10" s="9"/>
      <c r="B10" s="9"/>
      <c r="C10" s="1">
        <v>16.690000000000001</v>
      </c>
      <c r="D10" s="1">
        <v>30.88</v>
      </c>
      <c r="E10" s="1">
        <f t="shared" si="1"/>
        <v>-14.189999999999998</v>
      </c>
      <c r="F10" s="1">
        <f t="shared" si="0"/>
        <v>-0.29611111111110944</v>
      </c>
      <c r="G10" s="1">
        <f t="shared" si="2"/>
        <v>1.2278302432816297</v>
      </c>
      <c r="H10" s="9"/>
      <c r="I10" s="9"/>
      <c r="J10" s="9"/>
      <c r="K10" s="9"/>
    </row>
    <row r="11" spans="1:11" x14ac:dyDescent="0.3">
      <c r="A11" s="9"/>
      <c r="B11" s="9" t="s">
        <v>10</v>
      </c>
      <c r="C11" s="1">
        <v>18.27</v>
      </c>
      <c r="D11" s="1">
        <v>31.64</v>
      </c>
      <c r="E11" s="1">
        <f t="shared" si="1"/>
        <v>-13.370000000000001</v>
      </c>
      <c r="F11" s="1">
        <f t="shared" si="0"/>
        <v>0.52388888888888729</v>
      </c>
      <c r="G11" s="1">
        <f t="shared" si="2"/>
        <v>0.69549454824629076</v>
      </c>
      <c r="H11" s="9">
        <f>AVERAGE(G11:G19)</f>
        <v>0.77050684615552012</v>
      </c>
      <c r="I11" s="9">
        <f>STDEVA(G11:G19)/SQRT(COUNT(G11:G19))</f>
        <v>7.6572503745851631E-2</v>
      </c>
      <c r="J11" s="9"/>
      <c r="K11" s="9"/>
    </row>
    <row r="12" spans="1:11" x14ac:dyDescent="0.3">
      <c r="A12" s="9"/>
      <c r="B12" s="9"/>
      <c r="C12" s="1">
        <v>18.420000000000002</v>
      </c>
      <c r="D12" s="1">
        <v>31.76</v>
      </c>
      <c r="E12" s="1">
        <f t="shared" si="1"/>
        <v>-13.34</v>
      </c>
      <c r="F12" s="1">
        <f t="shared" si="0"/>
        <v>0.55388888888888843</v>
      </c>
      <c r="G12" s="1">
        <f t="shared" si="2"/>
        <v>0.6811814774134668</v>
      </c>
      <c r="H12" s="9"/>
      <c r="I12" s="9"/>
      <c r="J12" s="9"/>
      <c r="K12" s="9"/>
    </row>
    <row r="13" spans="1:11" x14ac:dyDescent="0.3">
      <c r="A13" s="9"/>
      <c r="B13" s="9"/>
      <c r="C13" s="1">
        <v>18.36</v>
      </c>
      <c r="D13" s="1">
        <v>32.090000000000003</v>
      </c>
      <c r="E13" s="1">
        <f t="shared" si="1"/>
        <v>-13.730000000000004</v>
      </c>
      <c r="F13" s="1">
        <f t="shared" si="0"/>
        <v>0.16388888888888431</v>
      </c>
      <c r="G13" s="1">
        <f t="shared" si="2"/>
        <v>0.8926157148331042</v>
      </c>
      <c r="H13" s="9"/>
      <c r="I13" s="9"/>
      <c r="J13" s="9"/>
      <c r="K13" s="9"/>
    </row>
    <row r="14" spans="1:11" x14ac:dyDescent="0.3">
      <c r="A14" s="9"/>
      <c r="B14" s="9" t="s">
        <v>11</v>
      </c>
      <c r="C14" s="1">
        <v>17.77</v>
      </c>
      <c r="D14" s="1">
        <v>30.99</v>
      </c>
      <c r="E14" s="1">
        <f t="shared" si="1"/>
        <v>-13.219999999999999</v>
      </c>
      <c r="F14" s="1">
        <f t="shared" si="0"/>
        <v>0.67388888888888943</v>
      </c>
      <c r="G14" s="1">
        <f t="shared" si="2"/>
        <v>0.62681478335027896</v>
      </c>
      <c r="H14" s="9"/>
      <c r="I14" s="9"/>
      <c r="J14" s="9"/>
      <c r="K14" s="9"/>
    </row>
    <row r="15" spans="1:11" x14ac:dyDescent="0.3">
      <c r="A15" s="9"/>
      <c r="B15" s="9"/>
      <c r="C15" s="1">
        <v>17.87</v>
      </c>
      <c r="D15" s="1">
        <v>31.06</v>
      </c>
      <c r="E15" s="1">
        <f t="shared" si="1"/>
        <v>-13.189999999999998</v>
      </c>
      <c r="F15" s="1">
        <f t="shared" si="0"/>
        <v>0.70388888888889056</v>
      </c>
      <c r="G15" s="1">
        <f t="shared" si="2"/>
        <v>0.61391512164081485</v>
      </c>
      <c r="H15" s="9"/>
      <c r="I15" s="9"/>
      <c r="J15" s="9"/>
      <c r="K15" s="9"/>
    </row>
    <row r="16" spans="1:11" x14ac:dyDescent="0.3">
      <c r="A16" s="9"/>
      <c r="B16" s="9"/>
      <c r="C16" s="1">
        <v>17.73</v>
      </c>
      <c r="D16" s="1">
        <v>31.63</v>
      </c>
      <c r="E16" s="1">
        <f t="shared" si="1"/>
        <v>-13.899999999999999</v>
      </c>
      <c r="F16" s="1">
        <f t="shared" si="0"/>
        <v>-6.11111111111029E-3</v>
      </c>
      <c r="G16" s="1">
        <f t="shared" si="2"/>
        <v>1.0042448835395468</v>
      </c>
      <c r="H16" s="9"/>
      <c r="I16" s="9"/>
      <c r="J16" s="9"/>
      <c r="K16" s="9"/>
    </row>
    <row r="17" spans="1:11" x14ac:dyDescent="0.3">
      <c r="A17" s="9"/>
      <c r="B17" s="9" t="s">
        <v>12</v>
      </c>
      <c r="C17" s="1">
        <v>17.73</v>
      </c>
      <c r="D17" s="1">
        <v>30.78</v>
      </c>
      <c r="E17" s="1">
        <f t="shared" si="1"/>
        <v>-13.05</v>
      </c>
      <c r="F17" s="1">
        <f t="shared" si="0"/>
        <v>0.84388888888888758</v>
      </c>
      <c r="G17" s="1">
        <f t="shared" si="2"/>
        <v>0.5571397326279055</v>
      </c>
      <c r="H17" s="9"/>
      <c r="I17" s="9"/>
      <c r="J17" s="9"/>
      <c r="K17" s="9"/>
    </row>
    <row r="18" spans="1:11" x14ac:dyDescent="0.3">
      <c r="A18" s="9"/>
      <c r="B18" s="9"/>
      <c r="C18" s="1">
        <v>17.690000000000001</v>
      </c>
      <c r="D18" s="1">
        <v>30.89</v>
      </c>
      <c r="E18" s="1">
        <f t="shared" si="1"/>
        <v>-13.2</v>
      </c>
      <c r="F18" s="1">
        <f t="shared" si="0"/>
        <v>0.693888888888889</v>
      </c>
      <c r="G18" s="1">
        <f t="shared" si="2"/>
        <v>0.6181852389999648</v>
      </c>
      <c r="H18" s="9"/>
      <c r="I18" s="9"/>
      <c r="J18" s="9"/>
      <c r="K18" s="9"/>
    </row>
    <row r="19" spans="1:11" x14ac:dyDescent="0.3">
      <c r="A19" s="9"/>
      <c r="B19" s="9"/>
      <c r="C19" s="1">
        <v>17.48</v>
      </c>
      <c r="D19" s="1">
        <v>31.69</v>
      </c>
      <c r="E19" s="1">
        <f t="shared" si="1"/>
        <v>-14.21</v>
      </c>
      <c r="F19" s="1">
        <f t="shared" si="0"/>
        <v>-0.31611111111111256</v>
      </c>
      <c r="G19" s="1">
        <f t="shared" si="2"/>
        <v>1.2449701147483088</v>
      </c>
      <c r="H19" s="9"/>
      <c r="I19" s="9"/>
      <c r="J19" s="9"/>
      <c r="K19" s="9"/>
    </row>
    <row r="20" spans="1:11" x14ac:dyDescent="0.3">
      <c r="A20" s="9"/>
      <c r="B20" s="9"/>
      <c r="C20" s="9">
        <f>AVERAGE(E2:E19)</f>
        <v>-13.893888888888888</v>
      </c>
      <c r="D20" s="9"/>
      <c r="E20" s="9"/>
      <c r="F20" s="9"/>
      <c r="G20" s="9"/>
      <c r="H20" s="9"/>
      <c r="I20" s="9"/>
      <c r="J20" s="9"/>
      <c r="K20" s="9"/>
    </row>
    <row r="22" spans="1:11" ht="16.5" x14ac:dyDescent="0.3">
      <c r="A22" s="9" t="s">
        <v>16</v>
      </c>
      <c r="B22" s="1" t="s">
        <v>0</v>
      </c>
      <c r="C22" s="1" t="s">
        <v>1</v>
      </c>
      <c r="D22" s="1" t="s">
        <v>9</v>
      </c>
      <c r="E22" s="1" t="s">
        <v>2</v>
      </c>
      <c r="F22" s="1" t="s">
        <v>3</v>
      </c>
      <c r="G22" s="1" t="s">
        <v>4</v>
      </c>
      <c r="H22" s="1" t="s">
        <v>5</v>
      </c>
      <c r="I22" s="1" t="s">
        <v>6</v>
      </c>
      <c r="J22" s="1" t="s">
        <v>7</v>
      </c>
      <c r="K22" s="6" t="s">
        <v>24</v>
      </c>
    </row>
    <row r="23" spans="1:11" x14ac:dyDescent="0.3">
      <c r="A23" s="9"/>
      <c r="B23" s="9" t="s">
        <v>13</v>
      </c>
      <c r="C23" s="1">
        <v>25.2</v>
      </c>
      <c r="D23" s="1">
        <v>32.869999999999997</v>
      </c>
      <c r="E23" s="1">
        <f>C23-D23</f>
        <v>-7.6699999999999982</v>
      </c>
      <c r="F23" s="1">
        <f t="shared" ref="F23:F40" si="3">E23-$C$41</f>
        <v>-0.29055555555555301</v>
      </c>
      <c r="G23" s="1">
        <f>POWER(2,-F23)</f>
        <v>1.223111184833636</v>
      </c>
      <c r="H23" s="9">
        <f>AVERAGE(G23:G31)</f>
        <v>1.0828855649953995</v>
      </c>
      <c r="I23" s="9">
        <f>STDEVA(G23:G31)/SQRT(COUNT(G23:G31))</f>
        <v>0.35986685495368009</v>
      </c>
      <c r="J23" s="9">
        <f>_xlfn.T.TEST(G23:G31,G32:G40,2,2)</f>
        <v>0.44002804206213597</v>
      </c>
      <c r="K23" s="9" t="str">
        <f>IMLOG2(H32/H23)</f>
        <v>0.377836635343095</v>
      </c>
    </row>
    <row r="24" spans="1:11" x14ac:dyDescent="0.3">
      <c r="A24" s="9"/>
      <c r="B24" s="9"/>
      <c r="C24" s="1">
        <v>25.45</v>
      </c>
      <c r="D24" s="1">
        <v>32.69</v>
      </c>
      <c r="E24" s="1">
        <f t="shared" ref="E24:E40" si="4">C24-D24</f>
        <v>-7.2399999999999984</v>
      </c>
      <c r="F24" s="1">
        <f t="shared" si="3"/>
        <v>0.1394444444444467</v>
      </c>
      <c r="G24" s="1">
        <f t="shared" ref="G24:G40" si="5">POWER(2,-F24)</f>
        <v>0.9078686916927784</v>
      </c>
      <c r="H24" s="9"/>
      <c r="I24" s="9"/>
      <c r="J24" s="9"/>
      <c r="K24" s="9"/>
    </row>
    <row r="25" spans="1:11" x14ac:dyDescent="0.3">
      <c r="A25" s="9"/>
      <c r="B25" s="9"/>
      <c r="C25" s="1">
        <v>25.27</v>
      </c>
      <c r="D25" s="1">
        <v>33.21</v>
      </c>
      <c r="E25" s="1">
        <f t="shared" si="4"/>
        <v>-7.9400000000000013</v>
      </c>
      <c r="F25" s="1">
        <f t="shared" si="3"/>
        <v>-0.56055555555555614</v>
      </c>
      <c r="G25" s="1">
        <f t="shared" si="5"/>
        <v>1.4748370408085221</v>
      </c>
      <c r="H25" s="9"/>
      <c r="I25" s="9"/>
      <c r="J25" s="9"/>
      <c r="K25" s="9"/>
    </row>
    <row r="26" spans="1:11" x14ac:dyDescent="0.3">
      <c r="A26" s="9"/>
      <c r="B26" s="9" t="s">
        <v>14</v>
      </c>
      <c r="C26" s="1">
        <v>26.43</v>
      </c>
      <c r="D26" s="1">
        <v>32.36</v>
      </c>
      <c r="E26" s="1">
        <f t="shared" si="4"/>
        <v>-5.93</v>
      </c>
      <c r="F26" s="1">
        <f t="shared" si="3"/>
        <v>1.4494444444444454</v>
      </c>
      <c r="G26" s="1">
        <f t="shared" si="5"/>
        <v>0.36616239930487682</v>
      </c>
      <c r="H26" s="9"/>
      <c r="I26" s="9"/>
      <c r="J26" s="9"/>
      <c r="K26" s="9"/>
    </row>
    <row r="27" spans="1:11" x14ac:dyDescent="0.3">
      <c r="A27" s="9"/>
      <c r="B27" s="9"/>
      <c r="C27" s="1">
        <v>26.99</v>
      </c>
      <c r="D27" s="1">
        <v>32.270000000000003</v>
      </c>
      <c r="E27" s="1">
        <f t="shared" si="4"/>
        <v>-5.2800000000000047</v>
      </c>
      <c r="F27" s="1">
        <f t="shared" si="3"/>
        <v>2.0994444444444404</v>
      </c>
      <c r="G27" s="1">
        <f t="shared" si="5"/>
        <v>0.23334808867937579</v>
      </c>
      <c r="H27" s="9"/>
      <c r="I27" s="9"/>
      <c r="J27" s="9"/>
      <c r="K27" s="9"/>
    </row>
    <row r="28" spans="1:11" x14ac:dyDescent="0.3">
      <c r="A28" s="9"/>
      <c r="B28" s="9"/>
      <c r="C28" s="1">
        <v>26.56</v>
      </c>
      <c r="D28" s="1">
        <v>32.53</v>
      </c>
      <c r="E28" s="1">
        <f t="shared" si="4"/>
        <v>-5.9700000000000024</v>
      </c>
      <c r="F28" s="1">
        <f t="shared" si="3"/>
        <v>1.4094444444444427</v>
      </c>
      <c r="G28" s="1">
        <f t="shared" si="5"/>
        <v>0.37645662552690423</v>
      </c>
      <c r="H28" s="9"/>
      <c r="I28" s="9"/>
      <c r="J28" s="9"/>
      <c r="K28" s="9"/>
    </row>
    <row r="29" spans="1:11" x14ac:dyDescent="0.3">
      <c r="A29" s="9"/>
      <c r="B29" s="9" t="s">
        <v>15</v>
      </c>
      <c r="C29" s="1">
        <v>25.5</v>
      </c>
      <c r="D29" s="1">
        <v>32.770000000000003</v>
      </c>
      <c r="E29" s="1">
        <f t="shared" si="4"/>
        <v>-7.2700000000000031</v>
      </c>
      <c r="F29" s="1">
        <f t="shared" si="3"/>
        <v>0.10944444444444201</v>
      </c>
      <c r="G29" s="1">
        <f t="shared" si="5"/>
        <v>0.92694494276825523</v>
      </c>
      <c r="H29" s="9"/>
      <c r="I29" s="9"/>
      <c r="J29" s="9"/>
      <c r="K29" s="9"/>
    </row>
    <row r="30" spans="1:11" x14ac:dyDescent="0.3">
      <c r="A30" s="9"/>
      <c r="B30" s="9"/>
      <c r="C30" s="1">
        <v>25.54</v>
      </c>
      <c r="D30" s="1">
        <v>34.82</v>
      </c>
      <c r="E30" s="1">
        <f t="shared" si="4"/>
        <v>-9.2800000000000011</v>
      </c>
      <c r="F30" s="1">
        <f t="shared" si="3"/>
        <v>-1.900555555555556</v>
      </c>
      <c r="G30" s="1">
        <f t="shared" si="5"/>
        <v>3.7335694188700033</v>
      </c>
      <c r="H30" s="9"/>
      <c r="I30" s="9"/>
      <c r="J30" s="9"/>
      <c r="K30" s="9"/>
    </row>
    <row r="31" spans="1:11" x14ac:dyDescent="0.3">
      <c r="A31" s="9"/>
      <c r="B31" s="9"/>
      <c r="C31" s="1">
        <v>25.56</v>
      </c>
      <c r="D31" s="1">
        <v>31.95</v>
      </c>
      <c r="E31" s="1">
        <f t="shared" si="4"/>
        <v>-6.3900000000000006</v>
      </c>
      <c r="F31" s="1">
        <f t="shared" si="3"/>
        <v>0.98944444444444457</v>
      </c>
      <c r="G31" s="1">
        <f t="shared" si="5"/>
        <v>0.50367169247424137</v>
      </c>
      <c r="H31" s="9"/>
      <c r="I31" s="9"/>
      <c r="J31" s="9"/>
      <c r="K31" s="9"/>
    </row>
    <row r="32" spans="1:11" x14ac:dyDescent="0.3">
      <c r="A32" s="9"/>
      <c r="B32" s="9" t="s">
        <v>10</v>
      </c>
      <c r="C32" s="1">
        <v>25.23</v>
      </c>
      <c r="D32" s="1">
        <v>32.99</v>
      </c>
      <c r="E32" s="1">
        <f t="shared" si="4"/>
        <v>-7.7600000000000016</v>
      </c>
      <c r="F32" s="1">
        <f t="shared" si="3"/>
        <v>-0.38055555555555642</v>
      </c>
      <c r="G32" s="1">
        <f t="shared" si="5"/>
        <v>1.3018430749621255</v>
      </c>
      <c r="H32" s="9">
        <f>AVERAGE(G32:G40)</f>
        <v>1.4070927496544952</v>
      </c>
      <c r="I32" s="9">
        <f>STDEVA(G32:G40)/SQRT(COUNT(G32:G40))</f>
        <v>0.19526092722276134</v>
      </c>
      <c r="J32" s="9"/>
      <c r="K32" s="9"/>
    </row>
    <row r="33" spans="1:11" x14ac:dyDescent="0.3">
      <c r="A33" s="9"/>
      <c r="B33" s="9"/>
      <c r="C33" s="1">
        <v>25.5</v>
      </c>
      <c r="D33" s="1">
        <v>34.229999999999997</v>
      </c>
      <c r="E33" s="1">
        <f t="shared" si="4"/>
        <v>-8.7299999999999969</v>
      </c>
      <c r="F33" s="1">
        <f t="shared" si="3"/>
        <v>-1.3505555555555517</v>
      </c>
      <c r="G33" s="1">
        <f t="shared" si="5"/>
        <v>2.5501030637817617</v>
      </c>
      <c r="H33" s="9"/>
      <c r="I33" s="9"/>
      <c r="J33" s="9"/>
      <c r="K33" s="9"/>
    </row>
    <row r="34" spans="1:11" x14ac:dyDescent="0.3">
      <c r="A34" s="9"/>
      <c r="B34" s="9"/>
      <c r="C34" s="1">
        <v>25.53</v>
      </c>
      <c r="D34" s="1">
        <v>33.119999999999997</v>
      </c>
      <c r="E34" s="1">
        <f t="shared" si="4"/>
        <v>-7.5899999999999963</v>
      </c>
      <c r="F34" s="1">
        <f t="shared" si="3"/>
        <v>-0.21055555555555117</v>
      </c>
      <c r="G34" s="1">
        <f t="shared" si="5"/>
        <v>1.1571336892074637</v>
      </c>
      <c r="H34" s="9"/>
      <c r="I34" s="9"/>
      <c r="J34" s="9"/>
      <c r="K34" s="9"/>
    </row>
    <row r="35" spans="1:11" x14ac:dyDescent="0.3">
      <c r="A35" s="9"/>
      <c r="B35" s="9" t="s">
        <v>11</v>
      </c>
      <c r="C35" s="1">
        <v>24.35</v>
      </c>
      <c r="D35" s="1">
        <v>31.7</v>
      </c>
      <c r="E35" s="1">
        <f t="shared" si="4"/>
        <v>-7.3499999999999979</v>
      </c>
      <c r="F35" s="1">
        <f t="shared" si="3"/>
        <v>2.9444444444447271E-2</v>
      </c>
      <c r="G35" s="1">
        <f t="shared" si="5"/>
        <v>0.97979752711317825</v>
      </c>
      <c r="H35" s="9"/>
      <c r="I35" s="9"/>
      <c r="J35" s="9"/>
      <c r="K35" s="9"/>
    </row>
    <row r="36" spans="1:11" x14ac:dyDescent="0.3">
      <c r="A36" s="9"/>
      <c r="B36" s="9"/>
      <c r="C36" s="1">
        <v>24.49</v>
      </c>
      <c r="D36" s="1">
        <v>32.5</v>
      </c>
      <c r="E36" s="1">
        <f t="shared" si="4"/>
        <v>-8.0100000000000016</v>
      </c>
      <c r="F36" s="1">
        <f t="shared" si="3"/>
        <v>-0.63055555555555642</v>
      </c>
      <c r="G36" s="1">
        <f t="shared" si="5"/>
        <v>1.5481610473619805</v>
      </c>
      <c r="H36" s="9"/>
      <c r="I36" s="9"/>
      <c r="J36" s="9"/>
      <c r="K36" s="9"/>
    </row>
    <row r="37" spans="1:11" x14ac:dyDescent="0.3">
      <c r="A37" s="9"/>
      <c r="B37" s="9"/>
      <c r="C37" s="1">
        <v>24.37</v>
      </c>
      <c r="D37" s="1">
        <v>32.799999999999997</v>
      </c>
      <c r="E37" s="1">
        <f t="shared" si="4"/>
        <v>-8.4299999999999962</v>
      </c>
      <c r="F37" s="1">
        <f t="shared" si="3"/>
        <v>-1.050555555555551</v>
      </c>
      <c r="G37" s="1">
        <f t="shared" si="5"/>
        <v>2.0713273245121129</v>
      </c>
      <c r="H37" s="9"/>
      <c r="I37" s="9"/>
      <c r="J37" s="9"/>
      <c r="K37" s="9"/>
    </row>
    <row r="38" spans="1:11" x14ac:dyDescent="0.3">
      <c r="A38" s="9"/>
      <c r="B38" s="9" t="s">
        <v>12</v>
      </c>
      <c r="C38" s="1">
        <v>24.82</v>
      </c>
      <c r="D38" s="1">
        <v>31.46</v>
      </c>
      <c r="E38" s="1">
        <f t="shared" si="4"/>
        <v>-6.6400000000000006</v>
      </c>
      <c r="F38" s="1">
        <f t="shared" si="3"/>
        <v>0.73944444444444457</v>
      </c>
      <c r="G38" s="1">
        <f t="shared" si="5"/>
        <v>0.59896996031583039</v>
      </c>
      <c r="H38" s="9"/>
      <c r="I38" s="9"/>
      <c r="J38" s="9"/>
      <c r="K38" s="9"/>
    </row>
    <row r="39" spans="1:11" x14ac:dyDescent="0.3">
      <c r="A39" s="9"/>
      <c r="B39" s="9"/>
      <c r="C39" s="1">
        <v>24.94</v>
      </c>
      <c r="D39" s="1">
        <v>32.56</v>
      </c>
      <c r="E39" s="1">
        <f t="shared" si="4"/>
        <v>-7.620000000000001</v>
      </c>
      <c r="F39" s="1">
        <f t="shared" si="3"/>
        <v>-0.24055555555555586</v>
      </c>
      <c r="G39" s="1">
        <f t="shared" si="5"/>
        <v>1.1814475277451231</v>
      </c>
      <c r="H39" s="9"/>
      <c r="I39" s="9"/>
      <c r="J39" s="9"/>
      <c r="K39" s="9"/>
    </row>
    <row r="40" spans="1:11" x14ac:dyDescent="0.3">
      <c r="A40" s="9"/>
      <c r="B40" s="9"/>
      <c r="C40" s="1">
        <v>24.6</v>
      </c>
      <c r="D40" s="1">
        <v>32.33</v>
      </c>
      <c r="E40" s="1">
        <f t="shared" si="4"/>
        <v>-7.7299999999999969</v>
      </c>
      <c r="F40" s="1">
        <f t="shared" si="3"/>
        <v>-0.35055555555555173</v>
      </c>
      <c r="G40" s="1">
        <f t="shared" si="5"/>
        <v>1.2750515318908808</v>
      </c>
      <c r="H40" s="9"/>
      <c r="I40" s="9"/>
      <c r="J40" s="9"/>
      <c r="K40" s="9"/>
    </row>
    <row r="41" spans="1:11" x14ac:dyDescent="0.3">
      <c r="A41" s="9"/>
      <c r="B41" s="9"/>
      <c r="C41" s="9">
        <f>AVERAGE(E23:E40)</f>
        <v>-7.3794444444444451</v>
      </c>
      <c r="D41" s="9"/>
      <c r="E41" s="9"/>
      <c r="F41" s="9"/>
      <c r="G41" s="9"/>
      <c r="H41" s="9"/>
      <c r="I41" s="9"/>
      <c r="J41" s="9"/>
      <c r="K41" s="9"/>
    </row>
    <row r="43" spans="1:11" ht="16.5" x14ac:dyDescent="0.3">
      <c r="A43" s="9" t="s">
        <v>17</v>
      </c>
      <c r="B43" s="1" t="s">
        <v>0</v>
      </c>
      <c r="C43" s="1" t="s">
        <v>1</v>
      </c>
      <c r="D43" s="1" t="s">
        <v>9</v>
      </c>
      <c r="E43" s="1" t="s">
        <v>2</v>
      </c>
      <c r="F43" s="1" t="s">
        <v>3</v>
      </c>
      <c r="G43" s="1" t="s">
        <v>4</v>
      </c>
      <c r="H43" s="1" t="s">
        <v>5</v>
      </c>
      <c r="I43" s="1" t="s">
        <v>6</v>
      </c>
      <c r="J43" s="1" t="s">
        <v>7</v>
      </c>
      <c r="K43" s="6" t="s">
        <v>24</v>
      </c>
    </row>
    <row r="44" spans="1:11" x14ac:dyDescent="0.3">
      <c r="A44" s="9"/>
      <c r="B44" s="9" t="s">
        <v>13</v>
      </c>
      <c r="C44" s="1">
        <v>31.56</v>
      </c>
      <c r="D44" s="1">
        <v>32.67</v>
      </c>
      <c r="E44" s="1">
        <f>C44-D44</f>
        <v>-1.110000000000003</v>
      </c>
      <c r="F44" s="1">
        <f t="shared" ref="F44:F61" si="6">E44-$C$62</f>
        <v>1.377222222222219</v>
      </c>
      <c r="G44" s="1">
        <f>POWER(2,-F44)</f>
        <v>0.38495928623015335</v>
      </c>
      <c r="H44" s="9">
        <f>AVERAGE(G44:G52)</f>
        <v>0.7762705884073221</v>
      </c>
      <c r="I44" s="9">
        <f>STDEVA(G44:G52)/SQRT(COUNT(G44:G52))</f>
        <v>0.17685798886720608</v>
      </c>
      <c r="J44" s="9">
        <f>_xlfn.T.TEST(G44:G52,G53:G61,2,2)</f>
        <v>1.2621262439298951E-2</v>
      </c>
      <c r="K44" s="9" t="str">
        <f>IMLOG2(H53/H44)</f>
        <v>1.23350468112738</v>
      </c>
    </row>
    <row r="45" spans="1:11" x14ac:dyDescent="0.3">
      <c r="A45" s="9"/>
      <c r="B45" s="9"/>
      <c r="C45" s="1">
        <v>31.39</v>
      </c>
      <c r="D45" s="1">
        <v>32.43</v>
      </c>
      <c r="E45" s="1">
        <f t="shared" ref="E45:E61" si="7">C45-D45</f>
        <v>-1.0399999999999991</v>
      </c>
      <c r="F45" s="1">
        <f t="shared" si="6"/>
        <v>1.4472222222222229</v>
      </c>
      <c r="G45" s="1">
        <f t="shared" ref="G45:G61" si="8">POWER(2,-F45)</f>
        <v>0.36672684376271542</v>
      </c>
      <c r="H45" s="9"/>
      <c r="I45" s="9"/>
      <c r="J45" s="9"/>
      <c r="K45" s="9"/>
    </row>
    <row r="46" spans="1:11" x14ac:dyDescent="0.3">
      <c r="A46" s="9"/>
      <c r="B46" s="9"/>
      <c r="C46" s="1">
        <v>31.29</v>
      </c>
      <c r="D46" s="1">
        <v>32.979999999999997</v>
      </c>
      <c r="E46" s="1">
        <f t="shared" si="7"/>
        <v>-1.6899999999999977</v>
      </c>
      <c r="F46" s="1">
        <f t="shared" si="6"/>
        <v>0.79722222222222427</v>
      </c>
      <c r="G46" s="1">
        <f t="shared" si="8"/>
        <v>0.57545609977618484</v>
      </c>
      <c r="H46" s="9"/>
      <c r="I46" s="9"/>
      <c r="J46" s="9"/>
      <c r="K46" s="9"/>
    </row>
    <row r="47" spans="1:11" x14ac:dyDescent="0.3">
      <c r="A47" s="9"/>
      <c r="B47" s="9" t="s">
        <v>14</v>
      </c>
      <c r="C47" s="1">
        <v>30.89</v>
      </c>
      <c r="D47" s="1">
        <v>32.93</v>
      </c>
      <c r="E47" s="1">
        <f t="shared" si="7"/>
        <v>-2.0399999999999991</v>
      </c>
      <c r="F47" s="1">
        <f t="shared" si="6"/>
        <v>0.44722222222222285</v>
      </c>
      <c r="G47" s="1">
        <f t="shared" si="8"/>
        <v>0.73345368752543072</v>
      </c>
      <c r="H47" s="9"/>
      <c r="I47" s="9"/>
      <c r="J47" s="9"/>
      <c r="K47" s="9"/>
    </row>
    <row r="48" spans="1:11" x14ac:dyDescent="0.3">
      <c r="A48" s="9"/>
      <c r="B48" s="9"/>
      <c r="C48" s="1">
        <v>29.97</v>
      </c>
      <c r="D48" s="1">
        <v>31.68</v>
      </c>
      <c r="E48" s="1">
        <f t="shared" si="7"/>
        <v>-1.7100000000000009</v>
      </c>
      <c r="F48" s="1">
        <f t="shared" si="6"/>
        <v>0.77722222222222115</v>
      </c>
      <c r="G48" s="1">
        <f t="shared" si="8"/>
        <v>0.58348916757106073</v>
      </c>
      <c r="H48" s="9"/>
      <c r="I48" s="9"/>
      <c r="J48" s="9"/>
      <c r="K48" s="9"/>
    </row>
    <row r="49" spans="1:11" x14ac:dyDescent="0.3">
      <c r="A49" s="9"/>
      <c r="B49" s="9"/>
      <c r="C49" s="1">
        <v>31.59</v>
      </c>
      <c r="D49" s="1">
        <v>31.93</v>
      </c>
      <c r="E49" s="1">
        <f t="shared" si="7"/>
        <v>-0.33999999999999986</v>
      </c>
      <c r="F49" s="1">
        <f t="shared" si="6"/>
        <v>2.1472222222222221</v>
      </c>
      <c r="G49" s="1">
        <f t="shared" si="8"/>
        <v>0.22574685246104059</v>
      </c>
      <c r="H49" s="9"/>
      <c r="I49" s="9"/>
      <c r="J49" s="9"/>
      <c r="K49" s="9"/>
    </row>
    <row r="50" spans="1:11" x14ac:dyDescent="0.3">
      <c r="A50" s="9"/>
      <c r="B50" s="9" t="s">
        <v>15</v>
      </c>
      <c r="C50" s="1">
        <v>29.54</v>
      </c>
      <c r="D50" s="1">
        <v>32.229999999999997</v>
      </c>
      <c r="E50" s="1">
        <f t="shared" si="7"/>
        <v>-2.6899999999999977</v>
      </c>
      <c r="F50" s="1">
        <f t="shared" si="6"/>
        <v>-0.20277777777777573</v>
      </c>
      <c r="G50" s="1">
        <f t="shared" si="8"/>
        <v>1.1509121995523697</v>
      </c>
      <c r="H50" s="9"/>
      <c r="I50" s="9"/>
      <c r="J50" s="9"/>
      <c r="K50" s="9"/>
    </row>
    <row r="51" spans="1:11" x14ac:dyDescent="0.3">
      <c r="A51" s="9"/>
      <c r="B51" s="9"/>
      <c r="C51" s="1">
        <v>29.37</v>
      </c>
      <c r="D51" s="1">
        <v>32.81</v>
      </c>
      <c r="E51" s="1">
        <f t="shared" si="7"/>
        <v>-3.4400000000000013</v>
      </c>
      <c r="F51" s="1">
        <f t="shared" si="6"/>
        <v>-0.95277777777777928</v>
      </c>
      <c r="G51" s="1">
        <f t="shared" si="8"/>
        <v>1.9355958857507154</v>
      </c>
      <c r="H51" s="9"/>
      <c r="I51" s="9"/>
      <c r="J51" s="9"/>
      <c r="K51" s="9"/>
    </row>
    <row r="52" spans="1:11" x14ac:dyDescent="0.3">
      <c r="A52" s="9"/>
      <c r="B52" s="9"/>
      <c r="C52" s="1">
        <v>29.37</v>
      </c>
      <c r="D52" s="1">
        <v>31.9</v>
      </c>
      <c r="E52" s="1">
        <f t="shared" si="7"/>
        <v>-2.5299999999999976</v>
      </c>
      <c r="F52" s="1">
        <f t="shared" si="6"/>
        <v>-4.2777777777775583E-2</v>
      </c>
      <c r="G52" s="1">
        <f t="shared" si="8"/>
        <v>1.0300952730362283</v>
      </c>
      <c r="H52" s="9"/>
      <c r="I52" s="9"/>
      <c r="J52" s="9"/>
      <c r="K52" s="9"/>
    </row>
    <row r="53" spans="1:11" x14ac:dyDescent="0.3">
      <c r="A53" s="9"/>
      <c r="B53" s="9" t="s">
        <v>10</v>
      </c>
      <c r="C53" s="1">
        <v>30.42</v>
      </c>
      <c r="D53" s="1">
        <v>32.46</v>
      </c>
      <c r="E53" s="1">
        <f t="shared" si="7"/>
        <v>-2.0399999999999991</v>
      </c>
      <c r="F53" s="1">
        <f t="shared" si="6"/>
        <v>0.44722222222222285</v>
      </c>
      <c r="G53" s="1">
        <f t="shared" si="8"/>
        <v>0.73345368752543072</v>
      </c>
      <c r="H53" s="9">
        <f>AVERAGE(G53:G61)</f>
        <v>1.8253033068372067</v>
      </c>
      <c r="I53" s="9">
        <f>STDEVA(G53:G61)/SQRT(COUNT(G53:G61))</f>
        <v>0.32901514110560426</v>
      </c>
      <c r="J53" s="9"/>
      <c r="K53" s="9"/>
    </row>
    <row r="54" spans="1:11" x14ac:dyDescent="0.3">
      <c r="A54" s="9"/>
      <c r="B54" s="9"/>
      <c r="C54" s="1">
        <v>29.55</v>
      </c>
      <c r="D54" s="1">
        <v>32.200000000000003</v>
      </c>
      <c r="E54" s="1">
        <f t="shared" si="7"/>
        <v>-2.6500000000000021</v>
      </c>
      <c r="F54" s="1">
        <f t="shared" si="6"/>
        <v>-0.16277777777778013</v>
      </c>
      <c r="G54" s="1">
        <f t="shared" si="8"/>
        <v>1.1194404449317714</v>
      </c>
      <c r="H54" s="9"/>
      <c r="I54" s="9"/>
      <c r="J54" s="9"/>
      <c r="K54" s="9"/>
    </row>
    <row r="55" spans="1:11" x14ac:dyDescent="0.3">
      <c r="A55" s="9"/>
      <c r="B55" s="9"/>
      <c r="C55" s="1">
        <v>30.56</v>
      </c>
      <c r="D55" s="1">
        <v>34.29</v>
      </c>
      <c r="E55" s="1">
        <f t="shared" si="7"/>
        <v>-3.7300000000000004</v>
      </c>
      <c r="F55" s="1">
        <f t="shared" si="6"/>
        <v>-1.2427777777777784</v>
      </c>
      <c r="G55" s="1">
        <f t="shared" si="8"/>
        <v>2.3665374912538786</v>
      </c>
      <c r="H55" s="9"/>
      <c r="I55" s="9"/>
      <c r="J55" s="9"/>
      <c r="K55" s="9"/>
    </row>
    <row r="56" spans="1:11" x14ac:dyDescent="0.3">
      <c r="A56" s="9"/>
      <c r="B56" s="9" t="s">
        <v>11</v>
      </c>
      <c r="C56" s="1">
        <v>29.39</v>
      </c>
      <c r="D56" s="1">
        <v>31.25</v>
      </c>
      <c r="E56" s="1">
        <f t="shared" si="7"/>
        <v>-1.8599999999999994</v>
      </c>
      <c r="F56" s="1">
        <f t="shared" si="6"/>
        <v>0.62722222222222257</v>
      </c>
      <c r="G56" s="1">
        <f t="shared" si="8"/>
        <v>0.64742176761912751</v>
      </c>
      <c r="H56" s="9"/>
      <c r="I56" s="9"/>
      <c r="J56" s="9"/>
      <c r="K56" s="9"/>
    </row>
    <row r="57" spans="1:11" x14ac:dyDescent="0.3">
      <c r="A57" s="9"/>
      <c r="B57" s="9"/>
      <c r="C57" s="1">
        <v>29.48</v>
      </c>
      <c r="D57" s="1">
        <v>31.91</v>
      </c>
      <c r="E57" s="1">
        <f t="shared" si="7"/>
        <v>-2.4299999999999997</v>
      </c>
      <c r="F57" s="1">
        <f t="shared" si="6"/>
        <v>5.7222222222222285E-2</v>
      </c>
      <c r="G57" s="1">
        <f t="shared" si="8"/>
        <v>0.96111287416891777</v>
      </c>
      <c r="H57" s="9"/>
      <c r="I57" s="9"/>
      <c r="J57" s="9"/>
      <c r="K57" s="9"/>
    </row>
    <row r="58" spans="1:11" x14ac:dyDescent="0.3">
      <c r="A58" s="9"/>
      <c r="B58" s="9"/>
      <c r="C58" s="1">
        <v>28.78</v>
      </c>
      <c r="D58" s="1">
        <v>32.64</v>
      </c>
      <c r="E58" s="1">
        <f t="shared" si="7"/>
        <v>-3.8599999999999994</v>
      </c>
      <c r="F58" s="1">
        <f t="shared" si="6"/>
        <v>-1.3727777777777774</v>
      </c>
      <c r="G58" s="1">
        <f t="shared" si="8"/>
        <v>2.58968707047651</v>
      </c>
      <c r="H58" s="9"/>
      <c r="I58" s="9"/>
      <c r="J58" s="9"/>
      <c r="K58" s="9"/>
    </row>
    <row r="59" spans="1:11" x14ac:dyDescent="0.3">
      <c r="A59" s="9"/>
      <c r="B59" s="9" t="s">
        <v>12</v>
      </c>
      <c r="C59" s="1">
        <v>27.74</v>
      </c>
      <c r="D59" s="1">
        <v>31.68</v>
      </c>
      <c r="E59" s="1">
        <f t="shared" si="7"/>
        <v>-3.9400000000000013</v>
      </c>
      <c r="F59" s="1">
        <f t="shared" si="6"/>
        <v>-1.4527777777777793</v>
      </c>
      <c r="G59" s="1">
        <f t="shared" si="8"/>
        <v>2.7373459529022255</v>
      </c>
      <c r="H59" s="9"/>
      <c r="I59" s="9"/>
      <c r="J59" s="9"/>
      <c r="K59" s="9"/>
    </row>
    <row r="60" spans="1:11" x14ac:dyDescent="0.3">
      <c r="A60" s="9"/>
      <c r="B60" s="9"/>
      <c r="C60" s="1">
        <v>27.49</v>
      </c>
      <c r="D60" s="1">
        <v>30.94</v>
      </c>
      <c r="E60" s="1">
        <f t="shared" si="7"/>
        <v>-3.4500000000000028</v>
      </c>
      <c r="F60" s="1">
        <f t="shared" si="6"/>
        <v>-0.96277777777778084</v>
      </c>
      <c r="G60" s="1">
        <f t="shared" si="8"/>
        <v>1.9490590198236355</v>
      </c>
      <c r="H60" s="9"/>
      <c r="I60" s="9"/>
      <c r="J60" s="9"/>
      <c r="K60" s="9"/>
    </row>
    <row r="61" spans="1:11" x14ac:dyDescent="0.3">
      <c r="A61" s="9"/>
      <c r="B61" s="9"/>
      <c r="C61" s="1">
        <v>27.51</v>
      </c>
      <c r="D61" s="1">
        <v>31.73</v>
      </c>
      <c r="E61" s="1">
        <f t="shared" si="7"/>
        <v>-4.2199999999999989</v>
      </c>
      <c r="F61" s="1">
        <f t="shared" si="6"/>
        <v>-1.7327777777777769</v>
      </c>
      <c r="G61" s="1">
        <f t="shared" si="8"/>
        <v>3.3236714528333611</v>
      </c>
      <c r="H61" s="9"/>
      <c r="I61" s="9"/>
      <c r="J61" s="9"/>
      <c r="K61" s="9"/>
    </row>
    <row r="62" spans="1:11" x14ac:dyDescent="0.3">
      <c r="A62" s="9"/>
      <c r="B62" s="9"/>
      <c r="C62" s="9">
        <f>AVERAGE(E44:E61)</f>
        <v>-2.487222222222222</v>
      </c>
      <c r="D62" s="9"/>
      <c r="E62" s="9"/>
      <c r="F62" s="9"/>
      <c r="G62" s="9"/>
      <c r="H62" s="9"/>
      <c r="I62" s="9"/>
      <c r="J62" s="9"/>
      <c r="K62" s="9"/>
    </row>
    <row r="64" spans="1:11" ht="16.5" x14ac:dyDescent="0.3">
      <c r="A64" s="9" t="s">
        <v>18</v>
      </c>
      <c r="B64" s="1" t="s">
        <v>0</v>
      </c>
      <c r="C64" s="1" t="s">
        <v>1</v>
      </c>
      <c r="D64" s="1" t="s">
        <v>9</v>
      </c>
      <c r="E64" s="1" t="s">
        <v>2</v>
      </c>
      <c r="F64" s="1" t="s">
        <v>3</v>
      </c>
      <c r="G64" s="1" t="s">
        <v>4</v>
      </c>
      <c r="H64" s="1" t="s">
        <v>5</v>
      </c>
      <c r="I64" s="1" t="s">
        <v>6</v>
      </c>
      <c r="J64" s="1" t="s">
        <v>7</v>
      </c>
      <c r="K64" s="6" t="s">
        <v>24</v>
      </c>
    </row>
    <row r="65" spans="1:11" x14ac:dyDescent="0.3">
      <c r="A65" s="9"/>
      <c r="B65" s="9" t="s">
        <v>13</v>
      </c>
      <c r="C65" s="1">
        <v>28.38</v>
      </c>
      <c r="D65" s="1">
        <v>32.54</v>
      </c>
      <c r="E65" s="1">
        <f>C65-D65</f>
        <v>-4.16</v>
      </c>
      <c r="F65" s="1">
        <f t="shared" ref="F65:F82" si="9">E65-$C$83</f>
        <v>-1.5561111111111106</v>
      </c>
      <c r="G65" s="1">
        <f>POWER(2,-F65)</f>
        <v>2.9406011384336619</v>
      </c>
      <c r="H65" s="9">
        <f>AVERAGE(G65:G73)</f>
        <v>1.7504244611468511</v>
      </c>
      <c r="I65" s="9">
        <f>STDEVA(G65:G73)/SQRT(COUNT(G65:G73))</f>
        <v>0.17329143237984981</v>
      </c>
      <c r="J65" s="9">
        <f>_xlfn.T.TEST(G65:G73,G74:G82,2,2)</f>
        <v>8.6731464985519299E-2</v>
      </c>
      <c r="K65" s="9" t="str">
        <f>IMLOG2(H74/H65)</f>
        <v>-0.840502755389533</v>
      </c>
    </row>
    <row r="66" spans="1:11" x14ac:dyDescent="0.3">
      <c r="A66" s="9"/>
      <c r="B66" s="9"/>
      <c r="C66" s="1">
        <v>28.26</v>
      </c>
      <c r="D66" s="1">
        <v>31.69</v>
      </c>
      <c r="E66" s="1">
        <f t="shared" ref="E66:E82" si="10">C66-D66</f>
        <v>-3.4299999999999997</v>
      </c>
      <c r="F66" s="1">
        <f t="shared" si="9"/>
        <v>-0.82611111111111013</v>
      </c>
      <c r="G66" s="1">
        <f t="shared" ref="G66:G82" si="11">POWER(2,-F66)</f>
        <v>1.7728999354198351</v>
      </c>
      <c r="H66" s="9"/>
      <c r="I66" s="9"/>
      <c r="J66" s="9"/>
      <c r="K66" s="9"/>
    </row>
    <row r="67" spans="1:11" x14ac:dyDescent="0.3">
      <c r="A67" s="9"/>
      <c r="B67" s="9"/>
      <c r="C67" s="1">
        <v>28.37</v>
      </c>
      <c r="D67" s="1">
        <v>31.78</v>
      </c>
      <c r="E67" s="1">
        <f t="shared" si="10"/>
        <v>-3.41</v>
      </c>
      <c r="F67" s="1">
        <f t="shared" si="9"/>
        <v>-0.80611111111111056</v>
      </c>
      <c r="G67" s="1">
        <f t="shared" si="11"/>
        <v>1.7484918981052062</v>
      </c>
      <c r="H67" s="9"/>
      <c r="I67" s="9"/>
      <c r="J67" s="9"/>
      <c r="K67" s="9"/>
    </row>
    <row r="68" spans="1:11" x14ac:dyDescent="0.3">
      <c r="A68" s="9"/>
      <c r="B68" s="9" t="s">
        <v>14</v>
      </c>
      <c r="C68" s="1">
        <v>27.26</v>
      </c>
      <c r="D68" s="1">
        <v>30.59</v>
      </c>
      <c r="E68" s="1">
        <f t="shared" si="10"/>
        <v>-3.3299999999999983</v>
      </c>
      <c r="F68" s="1">
        <f t="shared" si="9"/>
        <v>-0.72611111111110871</v>
      </c>
      <c r="G68" s="1">
        <f t="shared" si="11"/>
        <v>1.6541741304401798</v>
      </c>
      <c r="H68" s="9"/>
      <c r="I68" s="9"/>
      <c r="J68" s="9"/>
      <c r="K68" s="9"/>
    </row>
    <row r="69" spans="1:11" x14ac:dyDescent="0.3">
      <c r="A69" s="9"/>
      <c r="B69" s="9"/>
      <c r="C69" s="1">
        <v>27.38</v>
      </c>
      <c r="D69" s="1">
        <v>30.82</v>
      </c>
      <c r="E69" s="1">
        <f t="shared" si="10"/>
        <v>-3.4400000000000013</v>
      </c>
      <c r="F69" s="1">
        <f t="shared" si="9"/>
        <v>-0.83611111111111169</v>
      </c>
      <c r="G69" s="1">
        <f t="shared" si="11"/>
        <v>1.7852314296662033</v>
      </c>
      <c r="H69" s="9"/>
      <c r="I69" s="9"/>
      <c r="J69" s="9"/>
      <c r="K69" s="9"/>
    </row>
    <row r="70" spans="1:11" x14ac:dyDescent="0.3">
      <c r="A70" s="9"/>
      <c r="B70" s="9"/>
      <c r="C70" s="1">
        <v>27.73</v>
      </c>
      <c r="D70" s="1">
        <v>30.43</v>
      </c>
      <c r="E70" s="1">
        <f t="shared" si="10"/>
        <v>-2.6999999999999993</v>
      </c>
      <c r="F70" s="1">
        <f t="shared" si="9"/>
        <v>-9.6111111111109704E-2</v>
      </c>
      <c r="G70" s="1">
        <f t="shared" si="11"/>
        <v>1.0688883099208402</v>
      </c>
      <c r="H70" s="9"/>
      <c r="I70" s="9"/>
      <c r="J70" s="9"/>
      <c r="K70" s="9"/>
    </row>
    <row r="71" spans="1:11" x14ac:dyDescent="0.3">
      <c r="A71" s="9"/>
      <c r="B71" s="9" t="s">
        <v>15</v>
      </c>
      <c r="C71" s="1">
        <v>27.72</v>
      </c>
      <c r="D71" s="1">
        <v>31.19</v>
      </c>
      <c r="E71" s="1">
        <f t="shared" si="10"/>
        <v>-3.4700000000000024</v>
      </c>
      <c r="F71" s="1">
        <f t="shared" si="9"/>
        <v>-0.86611111111111283</v>
      </c>
      <c r="G71" s="1">
        <f t="shared" si="11"/>
        <v>1.8227429368827832</v>
      </c>
      <c r="H71" s="9"/>
      <c r="I71" s="9"/>
      <c r="J71" s="9"/>
      <c r="K71" s="9"/>
    </row>
    <row r="72" spans="1:11" x14ac:dyDescent="0.3">
      <c r="A72" s="9"/>
      <c r="B72" s="9"/>
      <c r="C72" s="1">
        <v>27.78</v>
      </c>
      <c r="D72" s="1">
        <v>31.17</v>
      </c>
      <c r="E72" s="1">
        <f t="shared" si="10"/>
        <v>-3.3900000000000006</v>
      </c>
      <c r="F72" s="1">
        <f t="shared" si="9"/>
        <v>-0.78611111111111098</v>
      </c>
      <c r="G72" s="1">
        <f t="shared" si="11"/>
        <v>1.7244198934530253</v>
      </c>
      <c r="H72" s="9"/>
      <c r="I72" s="9"/>
      <c r="J72" s="9"/>
      <c r="K72" s="9"/>
    </row>
    <row r="73" spans="1:11" x14ac:dyDescent="0.3">
      <c r="A73" s="9"/>
      <c r="B73" s="9"/>
      <c r="C73" s="1">
        <v>27.67</v>
      </c>
      <c r="D73" s="1">
        <v>30.58</v>
      </c>
      <c r="E73" s="1">
        <f t="shared" si="10"/>
        <v>-2.9099999999999966</v>
      </c>
      <c r="F73" s="1">
        <f t="shared" si="9"/>
        <v>-0.306111111111107</v>
      </c>
      <c r="G73" s="1">
        <f t="shared" si="11"/>
        <v>1.2363704779999263</v>
      </c>
      <c r="H73" s="9"/>
      <c r="I73" s="9"/>
      <c r="J73" s="9"/>
      <c r="K73" s="9"/>
    </row>
    <row r="74" spans="1:11" x14ac:dyDescent="0.3">
      <c r="A74" s="9"/>
      <c r="B74" s="9" t="s">
        <v>10</v>
      </c>
      <c r="C74" s="1">
        <v>28.53</v>
      </c>
      <c r="D74" s="1">
        <v>31.46</v>
      </c>
      <c r="E74" s="1">
        <f t="shared" si="10"/>
        <v>-2.9299999999999997</v>
      </c>
      <c r="F74" s="1">
        <f t="shared" si="9"/>
        <v>-0.32611111111111013</v>
      </c>
      <c r="G74" s="1">
        <f t="shared" si="11"/>
        <v>1.2536295667005575</v>
      </c>
      <c r="H74" s="9">
        <f>AVERAGE(G74:G82)</f>
        <v>0.97752265844221342</v>
      </c>
      <c r="I74" s="9">
        <f>STDEVA(G74:G82)/SQRT(COUNT(G74:G82))</f>
        <v>0.38643715413547369</v>
      </c>
      <c r="J74" s="9"/>
      <c r="K74" s="9"/>
    </row>
    <row r="75" spans="1:11" x14ac:dyDescent="0.3">
      <c r="A75" s="9"/>
      <c r="B75" s="9"/>
      <c r="C75" s="1">
        <v>28.79</v>
      </c>
      <c r="D75" s="1">
        <v>30.16</v>
      </c>
      <c r="E75" s="1">
        <f t="shared" si="10"/>
        <v>-1.370000000000001</v>
      </c>
      <c r="F75" s="1">
        <f t="shared" si="9"/>
        <v>1.2338888888888886</v>
      </c>
      <c r="G75" s="1">
        <f t="shared" si="11"/>
        <v>0.42516982380058199</v>
      </c>
      <c r="H75" s="9"/>
      <c r="I75" s="9"/>
      <c r="J75" s="9"/>
      <c r="K75" s="9"/>
    </row>
    <row r="76" spans="1:11" x14ac:dyDescent="0.3">
      <c r="A76" s="9"/>
      <c r="B76" s="9"/>
      <c r="C76" s="1">
        <v>28.57</v>
      </c>
      <c r="D76" s="1">
        <v>33.130000000000003</v>
      </c>
      <c r="E76" s="1">
        <f t="shared" si="10"/>
        <v>-4.5600000000000023</v>
      </c>
      <c r="F76" s="1">
        <f t="shared" si="9"/>
        <v>-1.9561111111111127</v>
      </c>
      <c r="G76" s="1">
        <f t="shared" si="11"/>
        <v>3.880146464591002</v>
      </c>
      <c r="H76" s="9"/>
      <c r="I76" s="9"/>
      <c r="J76" s="9"/>
      <c r="K76" s="9"/>
    </row>
    <row r="77" spans="1:11" x14ac:dyDescent="0.3">
      <c r="A77" s="9"/>
      <c r="B77" s="9" t="s">
        <v>11</v>
      </c>
      <c r="C77" s="1">
        <v>30.97</v>
      </c>
      <c r="D77" s="1">
        <v>30.52</v>
      </c>
      <c r="E77" s="1">
        <f t="shared" si="10"/>
        <v>0.44999999999999929</v>
      </c>
      <c r="F77" s="1">
        <f t="shared" si="9"/>
        <v>3.0538888888888889</v>
      </c>
      <c r="G77" s="1">
        <f t="shared" si="11"/>
        <v>0.12041701047443332</v>
      </c>
      <c r="H77" s="9"/>
      <c r="I77" s="9"/>
      <c r="J77" s="9"/>
      <c r="K77" s="9"/>
    </row>
    <row r="78" spans="1:11" x14ac:dyDescent="0.3">
      <c r="A78" s="9"/>
      <c r="B78" s="9"/>
      <c r="C78" s="1">
        <v>29.99</v>
      </c>
      <c r="D78" s="1">
        <v>30.21</v>
      </c>
      <c r="E78" s="1">
        <f t="shared" si="10"/>
        <v>-0.22000000000000242</v>
      </c>
      <c r="F78" s="1">
        <f t="shared" si="9"/>
        <v>2.3838888888888872</v>
      </c>
      <c r="G78" s="1">
        <f t="shared" si="11"/>
        <v>0.19159225019422002</v>
      </c>
      <c r="H78" s="9"/>
      <c r="I78" s="9"/>
      <c r="J78" s="9"/>
      <c r="K78" s="9"/>
    </row>
    <row r="79" spans="1:11" x14ac:dyDescent="0.3">
      <c r="A79" s="9"/>
      <c r="B79" s="9"/>
      <c r="C79" s="1">
        <v>29.71</v>
      </c>
      <c r="D79" s="1">
        <v>31.69</v>
      </c>
      <c r="E79" s="1">
        <f t="shared" si="10"/>
        <v>-1.9800000000000004</v>
      </c>
      <c r="F79" s="1">
        <f t="shared" si="9"/>
        <v>0.62388888888888916</v>
      </c>
      <c r="G79" s="1">
        <f t="shared" si="11"/>
        <v>0.64891935894777619</v>
      </c>
      <c r="H79" s="9"/>
      <c r="I79" s="9"/>
      <c r="J79" s="9"/>
      <c r="K79" s="9"/>
    </row>
    <row r="80" spans="1:11" x14ac:dyDescent="0.3">
      <c r="A80" s="9"/>
      <c r="B80" s="9" t="s">
        <v>12</v>
      </c>
      <c r="C80" s="1">
        <v>28.71</v>
      </c>
      <c r="D80" s="1">
        <v>29.57</v>
      </c>
      <c r="E80" s="1">
        <f t="shared" si="10"/>
        <v>-0.85999999999999943</v>
      </c>
      <c r="F80" s="1">
        <f t="shared" si="9"/>
        <v>1.7438888888888902</v>
      </c>
      <c r="G80" s="1">
        <f t="shared" si="11"/>
        <v>0.29856379017757695</v>
      </c>
      <c r="H80" s="9"/>
      <c r="I80" s="9"/>
      <c r="J80" s="9"/>
      <c r="K80" s="9"/>
    </row>
    <row r="81" spans="1:11" x14ac:dyDescent="0.3">
      <c r="A81" s="9"/>
      <c r="B81" s="9"/>
      <c r="C81" s="1">
        <v>28.35</v>
      </c>
      <c r="D81" s="1">
        <v>30.77</v>
      </c>
      <c r="E81" s="1">
        <f t="shared" si="10"/>
        <v>-2.4199999999999982</v>
      </c>
      <c r="F81" s="1">
        <f t="shared" si="9"/>
        <v>0.18388888888889143</v>
      </c>
      <c r="G81" s="1">
        <f t="shared" si="11"/>
        <v>0.88032681051312089</v>
      </c>
      <c r="H81" s="9"/>
      <c r="I81" s="9"/>
      <c r="J81" s="9"/>
      <c r="K81" s="9"/>
    </row>
    <row r="82" spans="1:11" x14ac:dyDescent="0.3">
      <c r="A82" s="9"/>
      <c r="B82" s="9"/>
      <c r="C82" s="1">
        <v>28.27</v>
      </c>
      <c r="D82" s="1">
        <v>31.01</v>
      </c>
      <c r="E82" s="1">
        <f t="shared" si="10"/>
        <v>-2.740000000000002</v>
      </c>
      <c r="F82" s="1">
        <f t="shared" si="9"/>
        <v>-0.1361111111111124</v>
      </c>
      <c r="G82" s="1">
        <f t="shared" si="11"/>
        <v>1.0989388505806525</v>
      </c>
      <c r="H82" s="9"/>
      <c r="I82" s="9"/>
      <c r="J82" s="9"/>
      <c r="K82" s="9"/>
    </row>
    <row r="83" spans="1:11" x14ac:dyDescent="0.3">
      <c r="A83" s="9"/>
      <c r="B83" s="9"/>
      <c r="C83" s="9">
        <f>AVERAGE(E65:E82)</f>
        <v>-2.6038888888888896</v>
      </c>
      <c r="D83" s="9"/>
      <c r="E83" s="9"/>
      <c r="F83" s="9"/>
      <c r="G83" s="9"/>
      <c r="H83" s="9"/>
      <c r="I83" s="9"/>
      <c r="J83" s="9"/>
      <c r="K83" s="9"/>
    </row>
    <row r="85" spans="1:11" ht="16.5" x14ac:dyDescent="0.3">
      <c r="A85" s="9" t="s">
        <v>19</v>
      </c>
      <c r="B85" s="1" t="s">
        <v>0</v>
      </c>
      <c r="C85" s="1" t="s">
        <v>1</v>
      </c>
      <c r="D85" s="1" t="s">
        <v>9</v>
      </c>
      <c r="E85" s="1" t="s">
        <v>2</v>
      </c>
      <c r="F85" s="1" t="s">
        <v>3</v>
      </c>
      <c r="G85" s="1" t="s">
        <v>4</v>
      </c>
      <c r="H85" s="1" t="s">
        <v>5</v>
      </c>
      <c r="I85" s="1" t="s">
        <v>6</v>
      </c>
      <c r="J85" s="1" t="s">
        <v>7</v>
      </c>
      <c r="K85" s="6" t="s">
        <v>24</v>
      </c>
    </row>
    <row r="86" spans="1:11" x14ac:dyDescent="0.3">
      <c r="A86" s="9"/>
      <c r="B86" s="9" t="s">
        <v>13</v>
      </c>
      <c r="C86" s="1">
        <v>22.3</v>
      </c>
      <c r="D86" s="1">
        <v>31.97</v>
      </c>
      <c r="E86" s="1">
        <f>C86-D86</f>
        <v>-9.6699999999999982</v>
      </c>
      <c r="F86" s="1">
        <f t="shared" ref="F86:F103" si="12">E86-$C$104</f>
        <v>-0.92833333333333101</v>
      </c>
      <c r="G86" s="1">
        <f>POWER(2,-F86)</f>
        <v>1.9030762058397355</v>
      </c>
      <c r="H86" s="9">
        <f>AVERAGE(G86:G94)</f>
        <v>2.55138415435726</v>
      </c>
      <c r="I86" s="9">
        <f>STDEVA(G86:G94)/SQRT(COUNT(G86:G94))</f>
        <v>0.42641039652832746</v>
      </c>
      <c r="J86" s="9">
        <f>_xlfn.T.TEST(G86:G94,G95:G103,2,2)</f>
        <v>5.6104205812154912E-4</v>
      </c>
      <c r="K86" s="9" t="str">
        <f>IMLOG2(H95/H86)</f>
        <v>-2.14064570197675</v>
      </c>
    </row>
    <row r="87" spans="1:11" x14ac:dyDescent="0.3">
      <c r="A87" s="9"/>
      <c r="B87" s="9"/>
      <c r="C87" s="1">
        <v>22.1</v>
      </c>
      <c r="D87" s="1">
        <v>31.87</v>
      </c>
      <c r="E87" s="1">
        <f t="shared" ref="E87:E103" si="13">C87-D87</f>
        <v>-9.77</v>
      </c>
      <c r="F87" s="1">
        <f t="shared" si="12"/>
        <v>-1.0283333333333324</v>
      </c>
      <c r="G87" s="1">
        <f t="shared" ref="G87:G103" si="14">POWER(2,-F87)</f>
        <v>2.0396665746032867</v>
      </c>
      <c r="H87" s="9"/>
      <c r="I87" s="9"/>
      <c r="J87" s="9"/>
      <c r="K87" s="9"/>
    </row>
    <row r="88" spans="1:11" x14ac:dyDescent="0.3">
      <c r="A88" s="9"/>
      <c r="B88" s="9"/>
      <c r="C88" s="1">
        <v>22.21</v>
      </c>
      <c r="D88" s="1">
        <v>30.7</v>
      </c>
      <c r="E88" s="1">
        <f t="shared" si="13"/>
        <v>-8.4899999999999984</v>
      </c>
      <c r="F88" s="1">
        <f t="shared" si="12"/>
        <v>0.2516666666666687</v>
      </c>
      <c r="G88" s="1">
        <f t="shared" si="14"/>
        <v>0.83992553453209307</v>
      </c>
      <c r="H88" s="9"/>
      <c r="I88" s="9"/>
      <c r="J88" s="9"/>
      <c r="K88" s="9"/>
    </row>
    <row r="89" spans="1:11" x14ac:dyDescent="0.3">
      <c r="A89" s="9"/>
      <c r="B89" s="9" t="s">
        <v>14</v>
      </c>
      <c r="C89" s="1">
        <v>21.15</v>
      </c>
      <c r="D89" s="1">
        <v>31.6</v>
      </c>
      <c r="E89" s="1">
        <f t="shared" si="13"/>
        <v>-10.450000000000003</v>
      </c>
      <c r="F89" s="1">
        <f t="shared" si="12"/>
        <v>-1.7083333333333357</v>
      </c>
      <c r="G89" s="1">
        <f t="shared" si="14"/>
        <v>3.2678309064822049</v>
      </c>
      <c r="H89" s="9"/>
      <c r="I89" s="9"/>
      <c r="J89" s="9"/>
      <c r="K89" s="9"/>
    </row>
    <row r="90" spans="1:11" x14ac:dyDescent="0.3">
      <c r="A90" s="9"/>
      <c r="B90" s="9"/>
      <c r="C90" s="1">
        <v>21.68</v>
      </c>
      <c r="D90" s="1">
        <v>30.83</v>
      </c>
      <c r="E90" s="1">
        <f t="shared" si="13"/>
        <v>-9.1499999999999986</v>
      </c>
      <c r="F90" s="1">
        <f t="shared" si="12"/>
        <v>-0.40833333333333144</v>
      </c>
      <c r="G90" s="1">
        <f t="shared" si="14"/>
        <v>1.3271517423385664</v>
      </c>
      <c r="H90" s="9"/>
      <c r="I90" s="9"/>
      <c r="J90" s="9"/>
      <c r="K90" s="9"/>
    </row>
    <row r="91" spans="1:11" x14ac:dyDescent="0.3">
      <c r="A91" s="9"/>
      <c r="B91" s="9"/>
      <c r="C91" s="1">
        <v>20.86</v>
      </c>
      <c r="D91" s="1">
        <v>31.13</v>
      </c>
      <c r="E91" s="1">
        <f t="shared" si="13"/>
        <v>-10.27</v>
      </c>
      <c r="F91" s="1">
        <f t="shared" si="12"/>
        <v>-1.5283333333333324</v>
      </c>
      <c r="G91" s="1">
        <f t="shared" si="14"/>
        <v>2.8845241325230422</v>
      </c>
      <c r="H91" s="9"/>
      <c r="I91" s="9"/>
      <c r="J91" s="9"/>
      <c r="K91" s="9"/>
    </row>
    <row r="92" spans="1:11" x14ac:dyDescent="0.3">
      <c r="A92" s="9"/>
      <c r="B92" s="9" t="s">
        <v>15</v>
      </c>
      <c r="C92" s="1">
        <v>20.85</v>
      </c>
      <c r="D92" s="1">
        <v>31.68</v>
      </c>
      <c r="E92" s="1">
        <f t="shared" si="13"/>
        <v>-10.829999999999998</v>
      </c>
      <c r="F92" s="1">
        <f t="shared" si="12"/>
        <v>-2.0883333333333312</v>
      </c>
      <c r="G92" s="1">
        <f t="shared" si="14"/>
        <v>4.252565135112035</v>
      </c>
      <c r="H92" s="9"/>
      <c r="I92" s="9"/>
      <c r="J92" s="9"/>
      <c r="K92" s="9"/>
    </row>
    <row r="93" spans="1:11" x14ac:dyDescent="0.3">
      <c r="A93" s="9"/>
      <c r="B93" s="9"/>
      <c r="C93" s="1">
        <v>21.26</v>
      </c>
      <c r="D93" s="1">
        <v>30.92</v>
      </c>
      <c r="E93" s="1">
        <f t="shared" si="13"/>
        <v>-9.66</v>
      </c>
      <c r="F93" s="1">
        <f t="shared" si="12"/>
        <v>-0.918333333333333</v>
      </c>
      <c r="G93" s="1">
        <f t="shared" si="14"/>
        <v>1.8899306982642319</v>
      </c>
      <c r="H93" s="9"/>
      <c r="I93" s="9"/>
      <c r="J93" s="9"/>
      <c r="K93" s="9"/>
    </row>
    <row r="94" spans="1:11" x14ac:dyDescent="0.3">
      <c r="A94" s="9"/>
      <c r="B94" s="9"/>
      <c r="C94" s="1">
        <v>20.63</v>
      </c>
      <c r="D94" s="1">
        <v>31.56</v>
      </c>
      <c r="E94" s="1">
        <f t="shared" si="13"/>
        <v>-10.93</v>
      </c>
      <c r="F94" s="1">
        <f t="shared" si="12"/>
        <v>-2.1883333333333326</v>
      </c>
      <c r="G94" s="1">
        <f t="shared" si="14"/>
        <v>4.5577864595201492</v>
      </c>
      <c r="H94" s="9"/>
      <c r="I94" s="9"/>
      <c r="J94" s="9"/>
      <c r="K94" s="9"/>
    </row>
    <row r="95" spans="1:11" x14ac:dyDescent="0.3">
      <c r="A95" s="9"/>
      <c r="B95" s="9" t="s">
        <v>10</v>
      </c>
      <c r="C95" s="1">
        <v>23.76</v>
      </c>
      <c r="D95" s="1">
        <v>31.4</v>
      </c>
      <c r="E95" s="1">
        <f t="shared" si="13"/>
        <v>-7.639999999999997</v>
      </c>
      <c r="F95" s="1">
        <f t="shared" si="12"/>
        <v>1.1016666666666701</v>
      </c>
      <c r="G95" s="1">
        <f t="shared" si="14"/>
        <v>0.46597786596353807</v>
      </c>
      <c r="H95" s="9">
        <f>AVERAGE(G95:G103)</f>
        <v>0.57859847890431615</v>
      </c>
      <c r="I95" s="9">
        <f>STDEVA(G95:G103)/SQRT(COUNT(G95:G103))</f>
        <v>0.17187207914955108</v>
      </c>
      <c r="J95" s="9"/>
      <c r="K95" s="9"/>
    </row>
    <row r="96" spans="1:11" x14ac:dyDescent="0.3">
      <c r="A96" s="9"/>
      <c r="B96" s="9"/>
      <c r="C96" s="1">
        <v>23.61</v>
      </c>
      <c r="D96" s="1">
        <v>32.6</v>
      </c>
      <c r="E96" s="1">
        <f t="shared" si="13"/>
        <v>-8.990000000000002</v>
      </c>
      <c r="F96" s="1">
        <f t="shared" si="12"/>
        <v>-0.24833333333333485</v>
      </c>
      <c r="G96" s="1">
        <f t="shared" si="14"/>
        <v>1.1878340823187603</v>
      </c>
      <c r="H96" s="9"/>
      <c r="I96" s="9"/>
      <c r="J96" s="9"/>
      <c r="K96" s="9"/>
    </row>
    <row r="97" spans="1:11" x14ac:dyDescent="0.3">
      <c r="A97" s="9"/>
      <c r="B97" s="9"/>
      <c r="C97" s="1">
        <v>23.41</v>
      </c>
      <c r="D97" s="1">
        <v>32.92</v>
      </c>
      <c r="E97" s="1">
        <f t="shared" si="13"/>
        <v>-9.5100000000000016</v>
      </c>
      <c r="F97" s="1">
        <f t="shared" si="12"/>
        <v>-0.76833333333333442</v>
      </c>
      <c r="G97" s="1">
        <f t="shared" si="14"/>
        <v>1.7033009161130501</v>
      </c>
      <c r="H97" s="9"/>
      <c r="I97" s="9"/>
      <c r="J97" s="9"/>
      <c r="K97" s="9"/>
    </row>
    <row r="98" spans="1:11" x14ac:dyDescent="0.3">
      <c r="A98" s="9"/>
      <c r="B98" s="9" t="s">
        <v>11</v>
      </c>
      <c r="C98" s="1">
        <v>25</v>
      </c>
      <c r="D98" s="1">
        <v>31.92</v>
      </c>
      <c r="E98" s="1">
        <f t="shared" si="13"/>
        <v>-6.9200000000000017</v>
      </c>
      <c r="F98" s="1">
        <f t="shared" si="12"/>
        <v>1.8216666666666654</v>
      </c>
      <c r="G98" s="1">
        <f t="shared" si="14"/>
        <v>0.28289397054712534</v>
      </c>
      <c r="H98" s="9"/>
      <c r="I98" s="9"/>
      <c r="J98" s="9"/>
      <c r="K98" s="9"/>
    </row>
    <row r="99" spans="1:11" x14ac:dyDescent="0.3">
      <c r="A99" s="9"/>
      <c r="B99" s="9"/>
      <c r="C99" s="1">
        <v>24.11</v>
      </c>
      <c r="D99" s="1">
        <v>31.74</v>
      </c>
      <c r="E99" s="1">
        <f t="shared" si="13"/>
        <v>-7.629999999999999</v>
      </c>
      <c r="F99" s="1">
        <f t="shared" si="12"/>
        <v>1.1116666666666681</v>
      </c>
      <c r="G99" s="1">
        <f t="shared" si="14"/>
        <v>0.4627591217281552</v>
      </c>
      <c r="H99" s="9"/>
      <c r="I99" s="9"/>
      <c r="J99" s="9"/>
      <c r="K99" s="9"/>
    </row>
    <row r="100" spans="1:11" x14ac:dyDescent="0.3">
      <c r="A100" s="9"/>
      <c r="B100" s="9"/>
      <c r="C100" s="1">
        <v>23.98</v>
      </c>
      <c r="D100" s="1">
        <v>31.25</v>
      </c>
      <c r="E100" s="1">
        <f t="shared" si="13"/>
        <v>-7.27</v>
      </c>
      <c r="F100" s="1">
        <f t="shared" si="12"/>
        <v>1.4716666666666676</v>
      </c>
      <c r="G100" s="1">
        <f t="shared" si="14"/>
        <v>0.36056551656538033</v>
      </c>
      <c r="H100" s="9"/>
      <c r="I100" s="9"/>
      <c r="J100" s="9"/>
      <c r="K100" s="9"/>
    </row>
    <row r="101" spans="1:11" x14ac:dyDescent="0.3">
      <c r="A101" s="9"/>
      <c r="B101" s="9" t="s">
        <v>12</v>
      </c>
      <c r="C101" s="1">
        <v>24.54</v>
      </c>
      <c r="D101" s="1">
        <v>31.16</v>
      </c>
      <c r="E101" s="1">
        <f t="shared" si="13"/>
        <v>-6.620000000000001</v>
      </c>
      <c r="F101" s="1">
        <f t="shared" si="12"/>
        <v>2.1216666666666661</v>
      </c>
      <c r="G101" s="1">
        <f t="shared" si="14"/>
        <v>0.22978130549163273</v>
      </c>
      <c r="H101" s="9"/>
      <c r="I101" s="9"/>
      <c r="J101" s="9"/>
      <c r="K101" s="9"/>
    </row>
    <row r="102" spans="1:11" x14ac:dyDescent="0.3">
      <c r="A102" s="9"/>
      <c r="B102" s="9"/>
      <c r="C102" s="1">
        <v>24.33</v>
      </c>
      <c r="D102" s="1">
        <v>30.96</v>
      </c>
      <c r="E102" s="1">
        <f t="shared" si="13"/>
        <v>-6.6300000000000026</v>
      </c>
      <c r="F102" s="1">
        <f t="shared" si="12"/>
        <v>2.1116666666666646</v>
      </c>
      <c r="G102" s="1">
        <f t="shared" si="14"/>
        <v>0.23137956086407818</v>
      </c>
      <c r="H102" s="9"/>
      <c r="I102" s="9"/>
      <c r="J102" s="9"/>
      <c r="K102" s="9"/>
    </row>
    <row r="103" spans="1:11" x14ac:dyDescent="0.3">
      <c r="A103" s="9"/>
      <c r="B103" s="9"/>
      <c r="C103" s="1">
        <v>24.5</v>
      </c>
      <c r="D103" s="1">
        <v>31.42</v>
      </c>
      <c r="E103" s="1">
        <f t="shared" si="13"/>
        <v>-6.9200000000000017</v>
      </c>
      <c r="F103" s="1">
        <f t="shared" si="12"/>
        <v>1.8216666666666654</v>
      </c>
      <c r="G103" s="1">
        <f t="shared" si="14"/>
        <v>0.28289397054712534</v>
      </c>
      <c r="H103" s="9"/>
      <c r="I103" s="9"/>
      <c r="J103" s="9"/>
      <c r="K103" s="9"/>
    </row>
    <row r="104" spans="1:11" x14ac:dyDescent="0.3">
      <c r="A104" s="9"/>
      <c r="B104" s="9"/>
      <c r="C104" s="9">
        <f>AVERAGE(E86:E103)</f>
        <v>-8.7416666666666671</v>
      </c>
      <c r="D104" s="9"/>
      <c r="E104" s="9"/>
      <c r="F104" s="9"/>
      <c r="G104" s="9"/>
      <c r="H104" s="9"/>
      <c r="I104" s="9"/>
      <c r="J104" s="9"/>
      <c r="K104" s="9"/>
    </row>
    <row r="106" spans="1:11" ht="16.5" x14ac:dyDescent="0.3">
      <c r="A106" s="9" t="s">
        <v>20</v>
      </c>
      <c r="B106" s="1" t="s">
        <v>0</v>
      </c>
      <c r="C106" s="1" t="s">
        <v>1</v>
      </c>
      <c r="D106" s="1" t="s">
        <v>9</v>
      </c>
      <c r="E106" s="1" t="s">
        <v>2</v>
      </c>
      <c r="F106" s="1" t="s">
        <v>3</v>
      </c>
      <c r="G106" s="1" t="s">
        <v>4</v>
      </c>
      <c r="H106" s="1" t="s">
        <v>5</v>
      </c>
      <c r="I106" s="1" t="s">
        <v>6</v>
      </c>
      <c r="J106" s="1" t="s">
        <v>7</v>
      </c>
      <c r="K106" s="6" t="s">
        <v>24</v>
      </c>
    </row>
    <row r="107" spans="1:11" x14ac:dyDescent="0.3">
      <c r="A107" s="9"/>
      <c r="B107" s="9" t="s">
        <v>13</v>
      </c>
      <c r="C107" s="1">
        <v>29.11</v>
      </c>
      <c r="D107" s="1">
        <v>33.85</v>
      </c>
      <c r="E107" s="1">
        <f>C107-D107</f>
        <v>-4.740000000000002</v>
      </c>
      <c r="F107" s="1">
        <f t="shared" ref="F107:F124" si="15">E107-$C$125</f>
        <v>-1.9633333333333356</v>
      </c>
      <c r="G107" s="1">
        <f>POWER(2,-F107)</f>
        <v>3.8996194228889669</v>
      </c>
      <c r="H107" s="9">
        <f>AVERAGE(G107:G115)</f>
        <v>2.8124105828603487</v>
      </c>
      <c r="I107" s="9">
        <f>STDEVA(G107:G115)/SQRT(COUNT(G107:G115))</f>
        <v>0.71438662931160801</v>
      </c>
      <c r="J107" s="9">
        <f>_xlfn.T.TEST(G107:G115,G116:G124,2,2)</f>
        <v>5.6480201481817587E-2</v>
      </c>
      <c r="K107" s="9" t="str">
        <f>IMLOG2(H116/H107)</f>
        <v>-1.5611515390841</v>
      </c>
    </row>
    <row r="108" spans="1:11" x14ac:dyDescent="0.3">
      <c r="A108" s="9"/>
      <c r="B108" s="9"/>
      <c r="C108" s="1">
        <v>29.21</v>
      </c>
      <c r="D108" s="1">
        <v>34.99</v>
      </c>
      <c r="E108" s="1">
        <f t="shared" ref="E108:E124" si="16">C108-D108</f>
        <v>-5.7800000000000011</v>
      </c>
      <c r="F108" s="1">
        <f t="shared" si="15"/>
        <v>-3.0033333333333347</v>
      </c>
      <c r="G108" s="1">
        <f t="shared" ref="G108:G124" si="17">POWER(2,-F108)</f>
        <v>8.0185052947373912</v>
      </c>
      <c r="H108" s="9"/>
      <c r="I108" s="9"/>
      <c r="J108" s="9"/>
      <c r="K108" s="9"/>
    </row>
    <row r="109" spans="1:11" x14ac:dyDescent="0.3">
      <c r="A109" s="9"/>
      <c r="B109" s="9"/>
      <c r="C109" s="1">
        <v>29.38</v>
      </c>
      <c r="D109" s="1">
        <v>32.83</v>
      </c>
      <c r="E109" s="1">
        <f t="shared" si="16"/>
        <v>-3.4499999999999993</v>
      </c>
      <c r="F109" s="1">
        <f t="shared" si="15"/>
        <v>-0.6733333333333329</v>
      </c>
      <c r="G109" s="1">
        <f t="shared" si="17"/>
        <v>1.5947533767863933</v>
      </c>
      <c r="H109" s="9"/>
      <c r="I109" s="9"/>
      <c r="J109" s="9"/>
      <c r="K109" s="9"/>
    </row>
    <row r="110" spans="1:11" x14ac:dyDescent="0.3">
      <c r="A110" s="9"/>
      <c r="B110" s="9" t="s">
        <v>14</v>
      </c>
      <c r="C110" s="1">
        <v>28.58</v>
      </c>
      <c r="D110" s="1">
        <v>31.58</v>
      </c>
      <c r="E110" s="1">
        <f t="shared" si="16"/>
        <v>-3</v>
      </c>
      <c r="F110" s="1">
        <f t="shared" si="15"/>
        <v>-0.22333333333333361</v>
      </c>
      <c r="G110" s="1">
        <f t="shared" si="17"/>
        <v>1.1674278037569721</v>
      </c>
      <c r="H110" s="9"/>
      <c r="I110" s="9"/>
      <c r="J110" s="9"/>
      <c r="K110" s="9"/>
    </row>
    <row r="111" spans="1:11" x14ac:dyDescent="0.3">
      <c r="A111" s="9"/>
      <c r="B111" s="9"/>
      <c r="C111" s="1">
        <v>28.68</v>
      </c>
      <c r="D111" s="1">
        <v>32.76</v>
      </c>
      <c r="E111" s="1">
        <f t="shared" si="16"/>
        <v>-4.0799999999999983</v>
      </c>
      <c r="F111" s="1">
        <f t="shared" si="15"/>
        <v>-1.3033333333333319</v>
      </c>
      <c r="G111" s="1">
        <f t="shared" si="17"/>
        <v>2.4679844992481375</v>
      </c>
      <c r="H111" s="9"/>
      <c r="I111" s="9"/>
      <c r="J111" s="9"/>
      <c r="K111" s="9"/>
    </row>
    <row r="112" spans="1:11" x14ac:dyDescent="0.3">
      <c r="A112" s="9"/>
      <c r="B112" s="9"/>
      <c r="C112" s="1">
        <v>28.61</v>
      </c>
      <c r="D112" s="1">
        <v>31.38</v>
      </c>
      <c r="E112" s="1">
        <f t="shared" si="16"/>
        <v>-2.7699999999999996</v>
      </c>
      <c r="F112" s="1">
        <f t="shared" si="15"/>
        <v>6.6666666666668206E-3</v>
      </c>
      <c r="G112" s="1">
        <f t="shared" si="17"/>
        <v>0.99538967910322906</v>
      </c>
      <c r="H112" s="9"/>
      <c r="I112" s="9"/>
      <c r="J112" s="9"/>
      <c r="K112" s="9"/>
    </row>
    <row r="113" spans="1:11" x14ac:dyDescent="0.3">
      <c r="A113" s="9"/>
      <c r="B113" s="9" t="s">
        <v>15</v>
      </c>
      <c r="C113" s="1">
        <v>28.59</v>
      </c>
      <c r="D113" s="1">
        <v>32.85</v>
      </c>
      <c r="E113" s="1">
        <f t="shared" si="16"/>
        <v>-4.2600000000000016</v>
      </c>
      <c r="F113" s="1">
        <f t="shared" si="15"/>
        <v>-1.4833333333333352</v>
      </c>
      <c r="G113" s="1">
        <f t="shared" si="17"/>
        <v>2.7959398683580421</v>
      </c>
      <c r="H113" s="9"/>
      <c r="I113" s="9"/>
      <c r="J113" s="9"/>
      <c r="K113" s="9"/>
    </row>
    <row r="114" spans="1:11" x14ac:dyDescent="0.3">
      <c r="A114" s="9"/>
      <c r="B114" s="9"/>
      <c r="C114" s="1">
        <v>28.67</v>
      </c>
      <c r="D114" s="1">
        <v>32.69</v>
      </c>
      <c r="E114" s="1">
        <f t="shared" si="16"/>
        <v>-4.019999999999996</v>
      </c>
      <c r="F114" s="1">
        <f t="shared" si="15"/>
        <v>-1.2433333333333296</v>
      </c>
      <c r="G114" s="1">
        <f t="shared" si="17"/>
        <v>2.3674489771796647</v>
      </c>
      <c r="H114" s="9"/>
      <c r="I114" s="9"/>
      <c r="J114" s="9"/>
      <c r="K114" s="9"/>
    </row>
    <row r="115" spans="1:11" x14ac:dyDescent="0.3">
      <c r="A115" s="9"/>
      <c r="B115" s="9"/>
      <c r="C115" s="1">
        <v>28.69</v>
      </c>
      <c r="D115" s="1">
        <v>32.47</v>
      </c>
      <c r="E115" s="1">
        <f t="shared" si="16"/>
        <v>-3.7799999999999976</v>
      </c>
      <c r="F115" s="1">
        <f t="shared" si="15"/>
        <v>-1.0033333333333312</v>
      </c>
      <c r="G115" s="1">
        <f t="shared" si="17"/>
        <v>2.0046263236843425</v>
      </c>
      <c r="H115" s="9"/>
      <c r="I115" s="9"/>
      <c r="J115" s="9"/>
      <c r="K115" s="9"/>
    </row>
    <row r="116" spans="1:11" x14ac:dyDescent="0.3">
      <c r="A116" s="9"/>
      <c r="B116" s="9" t="s">
        <v>10</v>
      </c>
      <c r="C116" s="1">
        <v>30.25</v>
      </c>
      <c r="D116" s="1">
        <v>35.44</v>
      </c>
      <c r="E116" s="1">
        <f t="shared" si="16"/>
        <v>-5.1899999999999977</v>
      </c>
      <c r="F116" s="1">
        <f t="shared" si="15"/>
        <v>-2.4133333333333313</v>
      </c>
      <c r="G116" s="1">
        <f t="shared" si="17"/>
        <v>5.3270371176876559</v>
      </c>
      <c r="H116" s="9">
        <f>AVERAGE(G116:G124)</f>
        <v>0.95307106009157982</v>
      </c>
      <c r="I116" s="9">
        <f>STDEVA(G116:G124)/SQRT(COUNT(G116:G124))</f>
        <v>0.55454544538403583</v>
      </c>
      <c r="J116" s="9"/>
      <c r="K116" s="9"/>
    </row>
    <row r="117" spans="1:11" x14ac:dyDescent="0.3">
      <c r="A117" s="9"/>
      <c r="B117" s="9"/>
      <c r="C117" s="1">
        <v>30.47</v>
      </c>
      <c r="D117" s="1">
        <v>31.68</v>
      </c>
      <c r="E117" s="1">
        <f t="shared" si="16"/>
        <v>-1.2100000000000009</v>
      </c>
      <c r="F117" s="1">
        <f t="shared" si="15"/>
        <v>1.5666666666666655</v>
      </c>
      <c r="G117" s="1">
        <f t="shared" si="17"/>
        <v>0.33758748654204784</v>
      </c>
      <c r="H117" s="9"/>
      <c r="I117" s="9"/>
      <c r="J117" s="9"/>
      <c r="K117" s="9"/>
    </row>
    <row r="118" spans="1:11" x14ac:dyDescent="0.3">
      <c r="A118" s="9"/>
      <c r="B118" s="9"/>
      <c r="C118" s="1">
        <v>30.79</v>
      </c>
      <c r="D118" s="1">
        <v>33.08</v>
      </c>
      <c r="E118" s="1">
        <f t="shared" si="16"/>
        <v>-2.2899999999999991</v>
      </c>
      <c r="F118" s="1">
        <f t="shared" si="15"/>
        <v>0.48666666666666725</v>
      </c>
      <c r="G118" s="1">
        <f t="shared" si="17"/>
        <v>0.71367212708543259</v>
      </c>
      <c r="H118" s="9"/>
      <c r="I118" s="9"/>
      <c r="J118" s="9"/>
      <c r="K118" s="9"/>
    </row>
    <row r="119" spans="1:11" x14ac:dyDescent="0.3">
      <c r="A119" s="9"/>
      <c r="B119" s="9" t="s">
        <v>11</v>
      </c>
      <c r="C119" s="1">
        <v>30.48</v>
      </c>
      <c r="D119" s="1">
        <v>31.94</v>
      </c>
      <c r="E119" s="1">
        <f t="shared" si="16"/>
        <v>-1.4600000000000009</v>
      </c>
      <c r="F119" s="1">
        <f t="shared" si="15"/>
        <v>1.3166666666666655</v>
      </c>
      <c r="G119" s="1">
        <f t="shared" si="17"/>
        <v>0.40146144093168856</v>
      </c>
      <c r="H119" s="9"/>
      <c r="I119" s="9"/>
      <c r="J119" s="9"/>
      <c r="K119" s="9"/>
    </row>
    <row r="120" spans="1:11" x14ac:dyDescent="0.3">
      <c r="A120" s="9"/>
      <c r="B120" s="9"/>
      <c r="C120" s="1">
        <v>30.97</v>
      </c>
      <c r="D120" s="1">
        <v>32.32</v>
      </c>
      <c r="E120" s="1">
        <f t="shared" si="16"/>
        <v>-1.3500000000000014</v>
      </c>
      <c r="F120" s="1">
        <f t="shared" si="15"/>
        <v>1.426666666666665</v>
      </c>
      <c r="G120" s="1">
        <f t="shared" si="17"/>
        <v>0.37198937847660907</v>
      </c>
      <c r="H120" s="9"/>
      <c r="I120" s="9"/>
      <c r="J120" s="9"/>
      <c r="K120" s="9"/>
    </row>
    <row r="121" spans="1:11" x14ac:dyDescent="0.3">
      <c r="A121" s="9"/>
      <c r="B121" s="9"/>
      <c r="C121" s="1">
        <v>30.42</v>
      </c>
      <c r="D121" s="1">
        <v>33.15</v>
      </c>
      <c r="E121" s="1">
        <f t="shared" si="16"/>
        <v>-2.7299999999999969</v>
      </c>
      <c r="F121" s="1">
        <f t="shared" si="15"/>
        <v>4.6666666666669521E-2</v>
      </c>
      <c r="G121" s="1">
        <f t="shared" si="17"/>
        <v>0.96817069598288108</v>
      </c>
      <c r="H121" s="9"/>
      <c r="I121" s="9"/>
      <c r="J121" s="9"/>
      <c r="K121" s="9"/>
    </row>
    <row r="122" spans="1:11" x14ac:dyDescent="0.3">
      <c r="A122" s="9"/>
      <c r="B122" s="9" t="s">
        <v>12</v>
      </c>
      <c r="C122" s="1">
        <v>32.54</v>
      </c>
      <c r="D122" s="1">
        <v>32.619999999999997</v>
      </c>
      <c r="E122" s="1">
        <f t="shared" si="16"/>
        <v>-7.9999999999998295E-2</v>
      </c>
      <c r="F122" s="1">
        <f t="shared" si="15"/>
        <v>2.6966666666666681</v>
      </c>
      <c r="G122" s="1">
        <f t="shared" si="17"/>
        <v>0.15424903120300859</v>
      </c>
      <c r="H122" s="9"/>
      <c r="I122" s="9"/>
      <c r="J122" s="9"/>
      <c r="K122" s="9"/>
    </row>
    <row r="123" spans="1:11" x14ac:dyDescent="0.3">
      <c r="A123" s="9"/>
      <c r="B123" s="9"/>
      <c r="C123" s="1">
        <v>32.76</v>
      </c>
      <c r="D123" s="1">
        <v>31.96</v>
      </c>
      <c r="E123" s="1">
        <f t="shared" si="16"/>
        <v>0.79999999999999716</v>
      </c>
      <c r="F123" s="1">
        <f t="shared" si="15"/>
        <v>3.5766666666666636</v>
      </c>
      <c r="G123" s="1">
        <f t="shared" si="17"/>
        <v>8.3813899859589869E-2</v>
      </c>
      <c r="H123" s="9"/>
      <c r="I123" s="9"/>
      <c r="J123" s="9"/>
      <c r="K123" s="9"/>
    </row>
    <row r="124" spans="1:11" x14ac:dyDescent="0.3">
      <c r="A124" s="9"/>
      <c r="B124" s="9"/>
      <c r="C124" s="1">
        <v>31.61</v>
      </c>
      <c r="D124" s="1">
        <v>32.200000000000003</v>
      </c>
      <c r="E124" s="1">
        <f t="shared" si="16"/>
        <v>-0.59000000000000341</v>
      </c>
      <c r="F124" s="1">
        <f t="shared" si="15"/>
        <v>2.186666666666663</v>
      </c>
      <c r="G124" s="1">
        <f t="shared" si="17"/>
        <v>0.21965836305530398</v>
      </c>
      <c r="H124" s="9"/>
      <c r="I124" s="9"/>
      <c r="J124" s="9"/>
      <c r="K124" s="9"/>
    </row>
    <row r="125" spans="1:11" x14ac:dyDescent="0.3">
      <c r="A125" s="9"/>
      <c r="B125" s="9"/>
      <c r="C125" s="9">
        <f>AVERAGE(E107:E124)</f>
        <v>-2.7766666666666664</v>
      </c>
      <c r="D125" s="9"/>
      <c r="E125" s="9"/>
      <c r="F125" s="9"/>
      <c r="G125" s="9"/>
      <c r="H125" s="9"/>
      <c r="I125" s="9"/>
      <c r="J125" s="9"/>
      <c r="K125" s="9"/>
    </row>
    <row r="127" spans="1:11" ht="16.5" x14ac:dyDescent="0.3">
      <c r="A127" s="9" t="s">
        <v>21</v>
      </c>
      <c r="B127" s="4" t="s">
        <v>0</v>
      </c>
      <c r="C127" s="4" t="s">
        <v>1</v>
      </c>
      <c r="D127" s="4" t="s">
        <v>9</v>
      </c>
      <c r="E127" s="4" t="s">
        <v>2</v>
      </c>
      <c r="F127" s="4" t="s">
        <v>3</v>
      </c>
      <c r="G127" s="4" t="s">
        <v>4</v>
      </c>
      <c r="H127" s="4" t="s">
        <v>5</v>
      </c>
      <c r="I127" s="4" t="s">
        <v>6</v>
      </c>
      <c r="J127" s="4" t="s">
        <v>7</v>
      </c>
      <c r="K127" s="6" t="s">
        <v>24</v>
      </c>
    </row>
    <row r="128" spans="1:11" x14ac:dyDescent="0.3">
      <c r="A128" s="9"/>
      <c r="B128" s="9" t="s">
        <v>13</v>
      </c>
      <c r="C128" s="5">
        <v>25.63</v>
      </c>
      <c r="D128" s="5">
        <v>33.520000000000003</v>
      </c>
      <c r="E128" s="5">
        <f>C128-D128</f>
        <v>-7.8900000000000041</v>
      </c>
      <c r="F128" s="5">
        <f t="shared" ref="F128:F145" si="18">E128-$C$146</f>
        <v>-1.8083333333333362</v>
      </c>
      <c r="G128" s="5">
        <f>POWER(2,-F128)</f>
        <v>3.5023744456235475</v>
      </c>
      <c r="H128" s="8">
        <f>AVERAGE(G128:G136)</f>
        <v>1.0677119006049895</v>
      </c>
      <c r="I128" s="8">
        <f>STDEVA(G128:G136)/SQRT(COUNT(G128:G136))</f>
        <v>0.35456657602496761</v>
      </c>
      <c r="J128" s="7">
        <f>_xlfn.T.TEST(G128:G136,G137:G145,2,2)</f>
        <v>0.36401754209120962</v>
      </c>
      <c r="K128" s="9" t="str">
        <f>IMLOG2(H137/H128)</f>
        <v>0.453055114965588</v>
      </c>
    </row>
    <row r="129" spans="1:11" x14ac:dyDescent="0.3">
      <c r="A129" s="9"/>
      <c r="B129" s="9"/>
      <c r="C129" s="5">
        <v>25.45</v>
      </c>
      <c r="D129" s="5">
        <v>31.68</v>
      </c>
      <c r="E129" s="5">
        <f t="shared" ref="E129:E145" si="19">C129-D129</f>
        <v>-6.23</v>
      </c>
      <c r="F129" s="5">
        <f t="shared" si="18"/>
        <v>-0.14833333333333254</v>
      </c>
      <c r="G129" s="5">
        <f t="shared" ref="G129:G145" si="20">POWER(2,-F129)</f>
        <v>1.1082883872752496</v>
      </c>
      <c r="H129" s="8"/>
      <c r="I129" s="8"/>
      <c r="J129" s="7"/>
      <c r="K129" s="9"/>
    </row>
    <row r="130" spans="1:11" x14ac:dyDescent="0.3">
      <c r="A130" s="9"/>
      <c r="B130" s="9"/>
      <c r="C130" s="5">
        <v>25.69</v>
      </c>
      <c r="D130" s="5">
        <v>32.82</v>
      </c>
      <c r="E130" s="5">
        <f t="shared" si="19"/>
        <v>-7.129999999999999</v>
      </c>
      <c r="F130" s="5">
        <f t="shared" si="18"/>
        <v>-1.0483333333333311</v>
      </c>
      <c r="G130" s="5">
        <f t="shared" si="20"/>
        <v>2.0681392589298575</v>
      </c>
      <c r="H130" s="8"/>
      <c r="I130" s="8"/>
      <c r="J130" s="7"/>
      <c r="K130" s="9"/>
    </row>
    <row r="131" spans="1:11" x14ac:dyDescent="0.3">
      <c r="A131" s="9"/>
      <c r="B131" s="9" t="s">
        <v>14</v>
      </c>
      <c r="C131" s="5">
        <v>26.24</v>
      </c>
      <c r="D131" s="5">
        <v>30.95</v>
      </c>
      <c r="E131" s="5">
        <f t="shared" si="19"/>
        <v>-4.7100000000000009</v>
      </c>
      <c r="F131" s="5">
        <f t="shared" si="18"/>
        <v>1.371666666666667</v>
      </c>
      <c r="G131" s="5">
        <f t="shared" si="20"/>
        <v>0.38644455216046497</v>
      </c>
      <c r="H131" s="8"/>
      <c r="I131" s="8"/>
      <c r="J131" s="7"/>
      <c r="K131" s="9"/>
    </row>
    <row r="132" spans="1:11" x14ac:dyDescent="0.3">
      <c r="A132" s="9"/>
      <c r="B132" s="9"/>
      <c r="C132" s="5">
        <v>26.41</v>
      </c>
      <c r="D132" s="5">
        <v>30.8</v>
      </c>
      <c r="E132" s="5">
        <f t="shared" si="19"/>
        <v>-4.3900000000000006</v>
      </c>
      <c r="F132" s="5">
        <f t="shared" si="18"/>
        <v>1.6916666666666673</v>
      </c>
      <c r="G132" s="5">
        <f t="shared" si="20"/>
        <v>0.30956909009435996</v>
      </c>
      <c r="H132" s="8"/>
      <c r="I132" s="8"/>
      <c r="J132" s="7"/>
      <c r="K132" s="9"/>
    </row>
    <row r="133" spans="1:11" x14ac:dyDescent="0.3">
      <c r="A133" s="9"/>
      <c r="B133" s="9"/>
      <c r="C133" s="5">
        <v>25.97</v>
      </c>
      <c r="D133" s="5">
        <v>31.13</v>
      </c>
      <c r="E133" s="5">
        <f t="shared" si="19"/>
        <v>-5.16</v>
      </c>
      <c r="F133" s="5">
        <f t="shared" si="18"/>
        <v>0.92166666666666774</v>
      </c>
      <c r="G133" s="5">
        <f t="shared" si="20"/>
        <v>0.52789881525461868</v>
      </c>
      <c r="H133" s="8"/>
      <c r="I133" s="8"/>
      <c r="J133" s="7"/>
      <c r="K133" s="9"/>
    </row>
    <row r="134" spans="1:11" x14ac:dyDescent="0.3">
      <c r="A134" s="9"/>
      <c r="B134" s="9" t="s">
        <v>15</v>
      </c>
      <c r="C134" s="5">
        <v>25.73</v>
      </c>
      <c r="D134" s="5">
        <v>30.48</v>
      </c>
      <c r="E134" s="5">
        <f t="shared" si="19"/>
        <v>-4.75</v>
      </c>
      <c r="F134" s="5">
        <f t="shared" si="18"/>
        <v>1.3316666666666679</v>
      </c>
      <c r="G134" s="5">
        <f t="shared" si="20"/>
        <v>0.3973089873120853</v>
      </c>
      <c r="H134" s="8"/>
      <c r="I134" s="8"/>
      <c r="J134" s="7"/>
      <c r="K134" s="9"/>
    </row>
    <row r="135" spans="1:11" x14ac:dyDescent="0.3">
      <c r="A135" s="9"/>
      <c r="B135" s="9"/>
      <c r="C135" s="5">
        <v>25.74</v>
      </c>
      <c r="D135" s="5">
        <v>31.17</v>
      </c>
      <c r="E135" s="5">
        <f t="shared" si="19"/>
        <v>-5.4300000000000033</v>
      </c>
      <c r="F135" s="5">
        <f t="shared" si="18"/>
        <v>0.65166666666666462</v>
      </c>
      <c r="G135" s="5">
        <f t="shared" si="20"/>
        <v>0.6365445236626992</v>
      </c>
      <c r="H135" s="8"/>
      <c r="I135" s="8"/>
      <c r="J135" s="7"/>
      <c r="K135" s="9"/>
    </row>
    <row r="136" spans="1:11" x14ac:dyDescent="0.3">
      <c r="A136" s="9"/>
      <c r="B136" s="9"/>
      <c r="C136" s="5">
        <v>25.58</v>
      </c>
      <c r="D136" s="5">
        <v>31.09</v>
      </c>
      <c r="E136" s="5">
        <f t="shared" si="19"/>
        <v>-5.5100000000000016</v>
      </c>
      <c r="F136" s="5">
        <f t="shared" si="18"/>
        <v>0.57166666666666632</v>
      </c>
      <c r="G136" s="5">
        <f t="shared" si="20"/>
        <v>0.67283904513202275</v>
      </c>
      <c r="H136" s="8"/>
      <c r="I136" s="8"/>
      <c r="J136" s="7"/>
      <c r="K136" s="9"/>
    </row>
    <row r="137" spans="1:11" x14ac:dyDescent="0.3">
      <c r="A137" s="9"/>
      <c r="B137" s="9" t="s">
        <v>10</v>
      </c>
      <c r="C137" s="5">
        <v>25.2</v>
      </c>
      <c r="D137" s="5">
        <v>30.77</v>
      </c>
      <c r="E137" s="5">
        <f t="shared" si="19"/>
        <v>-5.57</v>
      </c>
      <c r="F137" s="5">
        <f t="shared" si="18"/>
        <v>0.5116666666666676</v>
      </c>
      <c r="G137" s="5">
        <f t="shared" si="20"/>
        <v>0.70141166710716718</v>
      </c>
      <c r="H137" s="8">
        <f>AVERAGE(G137:G145)</f>
        <v>1.4616293750269622</v>
      </c>
      <c r="I137" s="8">
        <f>STDEVA(G137:G145)/SQRT(COUNT(G137:G145))</f>
        <v>0.22810045277773447</v>
      </c>
      <c r="J137" s="7"/>
      <c r="K137" s="9"/>
    </row>
    <row r="138" spans="1:11" x14ac:dyDescent="0.3">
      <c r="A138" s="9"/>
      <c r="B138" s="9"/>
      <c r="C138" s="5">
        <v>24.83</v>
      </c>
      <c r="D138" s="5">
        <v>30.76</v>
      </c>
      <c r="E138" s="5">
        <f t="shared" si="19"/>
        <v>-5.9300000000000033</v>
      </c>
      <c r="F138" s="5">
        <f t="shared" si="18"/>
        <v>0.15166666666666462</v>
      </c>
      <c r="G138" s="5">
        <f t="shared" si="20"/>
        <v>0.90020989841811083</v>
      </c>
      <c r="H138" s="8"/>
      <c r="I138" s="8"/>
      <c r="J138" s="7"/>
      <c r="K138" s="9"/>
    </row>
    <row r="139" spans="1:11" x14ac:dyDescent="0.3">
      <c r="A139" s="9"/>
      <c r="B139" s="9"/>
      <c r="C139" s="5">
        <v>24.88</v>
      </c>
      <c r="D139" s="5">
        <v>32.25</v>
      </c>
      <c r="E139" s="5">
        <f t="shared" si="19"/>
        <v>-7.370000000000001</v>
      </c>
      <c r="F139" s="5">
        <f t="shared" si="18"/>
        <v>-1.2883333333333331</v>
      </c>
      <c r="G139" s="5">
        <f t="shared" si="20"/>
        <v>2.4424572876104724</v>
      </c>
      <c r="H139" s="8"/>
      <c r="I139" s="8"/>
      <c r="J139" s="7"/>
      <c r="K139" s="9"/>
    </row>
    <row r="140" spans="1:11" x14ac:dyDescent="0.3">
      <c r="A140" s="9"/>
      <c r="B140" s="9" t="s">
        <v>11</v>
      </c>
      <c r="C140" s="5">
        <v>25.16</v>
      </c>
      <c r="D140" s="5">
        <v>31.47</v>
      </c>
      <c r="E140" s="5">
        <f t="shared" si="19"/>
        <v>-6.3099999999999987</v>
      </c>
      <c r="F140" s="5">
        <f t="shared" si="18"/>
        <v>-0.22833333333333083</v>
      </c>
      <c r="G140" s="5">
        <f t="shared" si="20"/>
        <v>1.1714808194946151</v>
      </c>
      <c r="H140" s="8"/>
      <c r="I140" s="8"/>
      <c r="J140" s="7"/>
      <c r="K140" s="9"/>
    </row>
    <row r="141" spans="1:11" x14ac:dyDescent="0.3">
      <c r="A141" s="9"/>
      <c r="B141" s="9"/>
      <c r="C141" s="5">
        <v>25.3</v>
      </c>
      <c r="D141" s="5">
        <v>30.71</v>
      </c>
      <c r="E141" s="5">
        <f t="shared" si="19"/>
        <v>-5.41</v>
      </c>
      <c r="F141" s="5">
        <f t="shared" si="18"/>
        <v>0.67166666666666774</v>
      </c>
      <c r="G141" s="5">
        <f t="shared" si="20"/>
        <v>0.62778102710229966</v>
      </c>
      <c r="H141" s="8"/>
      <c r="I141" s="8"/>
      <c r="J141" s="7"/>
      <c r="K141" s="9"/>
    </row>
    <row r="142" spans="1:11" x14ac:dyDescent="0.3">
      <c r="A142" s="9"/>
      <c r="B142" s="9"/>
      <c r="C142" s="5">
        <v>25.26</v>
      </c>
      <c r="D142" s="5">
        <v>31.94</v>
      </c>
      <c r="E142" s="5">
        <f t="shared" si="19"/>
        <v>-6.68</v>
      </c>
      <c r="F142" s="5">
        <f t="shared" si="18"/>
        <v>-0.59833333333333183</v>
      </c>
      <c r="G142" s="5">
        <f t="shared" si="20"/>
        <v>1.5139665531113959</v>
      </c>
      <c r="H142" s="8"/>
      <c r="I142" s="8"/>
      <c r="J142" s="7"/>
      <c r="K142" s="9"/>
    </row>
    <row r="143" spans="1:11" x14ac:dyDescent="0.3">
      <c r="A143" s="9"/>
      <c r="B143" s="9" t="s">
        <v>12</v>
      </c>
      <c r="C143" s="5">
        <v>24.15</v>
      </c>
      <c r="D143" s="5">
        <v>31.41</v>
      </c>
      <c r="E143" s="5">
        <f t="shared" si="19"/>
        <v>-7.2600000000000016</v>
      </c>
      <c r="F143" s="5">
        <f t="shared" si="18"/>
        <v>-1.1783333333333337</v>
      </c>
      <c r="G143" s="5">
        <f t="shared" si="20"/>
        <v>2.2631517643770009</v>
      </c>
      <c r="H143" s="8"/>
      <c r="I143" s="8"/>
      <c r="J143" s="7"/>
      <c r="K143" s="9"/>
    </row>
    <row r="144" spans="1:11" x14ac:dyDescent="0.3">
      <c r="A144" s="9"/>
      <c r="B144" s="9"/>
      <c r="C144" s="5">
        <v>24.35</v>
      </c>
      <c r="D144" s="5">
        <v>31.53</v>
      </c>
      <c r="E144" s="5">
        <f t="shared" si="19"/>
        <v>-7.18</v>
      </c>
      <c r="F144" s="5">
        <f t="shared" si="18"/>
        <v>-1.0983333333333318</v>
      </c>
      <c r="G144" s="5">
        <f t="shared" si="20"/>
        <v>2.141072032389383</v>
      </c>
      <c r="H144" s="8"/>
      <c r="I144" s="8"/>
      <c r="J144" s="7"/>
      <c r="K144" s="9"/>
    </row>
    <row r="145" spans="1:11" x14ac:dyDescent="0.3">
      <c r="A145" s="9"/>
      <c r="B145" s="9"/>
      <c r="C145" s="5">
        <v>24.12</v>
      </c>
      <c r="D145" s="5">
        <v>30.68</v>
      </c>
      <c r="E145" s="5">
        <f t="shared" si="19"/>
        <v>-6.5599999999999987</v>
      </c>
      <c r="F145" s="5">
        <f t="shared" si="18"/>
        <v>-0.47833333333333083</v>
      </c>
      <c r="G145" s="5">
        <f t="shared" si="20"/>
        <v>1.3931333256322147</v>
      </c>
      <c r="H145" s="8"/>
      <c r="I145" s="8"/>
      <c r="J145" s="7"/>
      <c r="K145" s="9"/>
    </row>
    <row r="146" spans="1:11" x14ac:dyDescent="0.3">
      <c r="A146" s="9"/>
      <c r="B146" s="9"/>
      <c r="C146" s="8">
        <f>AVERAGE(E128:E145)</f>
        <v>-6.0816666666666679</v>
      </c>
      <c r="D146" s="8"/>
      <c r="E146" s="8"/>
      <c r="F146" s="8"/>
      <c r="G146" s="8"/>
      <c r="H146" s="8"/>
      <c r="I146" s="8"/>
      <c r="J146" s="7"/>
      <c r="K146" s="9"/>
    </row>
  </sheetData>
  <mergeCells count="98">
    <mergeCell ref="K65:K83"/>
    <mergeCell ref="K86:K104"/>
    <mergeCell ref="K107:K125"/>
    <mergeCell ref="K128:K146"/>
    <mergeCell ref="K2:K20"/>
    <mergeCell ref="K23:K41"/>
    <mergeCell ref="K44:K62"/>
    <mergeCell ref="B47:B49"/>
    <mergeCell ref="H44:H52"/>
    <mergeCell ref="H53:H62"/>
    <mergeCell ref="I53:I62"/>
    <mergeCell ref="J44:J62"/>
    <mergeCell ref="I44:I52"/>
    <mergeCell ref="B50:B52"/>
    <mergeCell ref="B53:B55"/>
    <mergeCell ref="B56:B58"/>
    <mergeCell ref="B59:B62"/>
    <mergeCell ref="I11:I20"/>
    <mergeCell ref="J2:J20"/>
    <mergeCell ref="A22:A41"/>
    <mergeCell ref="B38:B41"/>
    <mergeCell ref="C41:G41"/>
    <mergeCell ref="H23:H31"/>
    <mergeCell ref="I23:I31"/>
    <mergeCell ref="B23:B25"/>
    <mergeCell ref="B26:B28"/>
    <mergeCell ref="B29:B31"/>
    <mergeCell ref="B32:B34"/>
    <mergeCell ref="B35:B37"/>
    <mergeCell ref="H2:H10"/>
    <mergeCell ref="I2:I10"/>
    <mergeCell ref="J23:J41"/>
    <mergeCell ref="I32:I41"/>
    <mergeCell ref="A1:A20"/>
    <mergeCell ref="B17:B20"/>
    <mergeCell ref="C83:G83"/>
    <mergeCell ref="H74:H83"/>
    <mergeCell ref="H65:H73"/>
    <mergeCell ref="B2:B4"/>
    <mergeCell ref="B5:B7"/>
    <mergeCell ref="B8:B10"/>
    <mergeCell ref="B11:B13"/>
    <mergeCell ref="B14:B16"/>
    <mergeCell ref="C20:G20"/>
    <mergeCell ref="H11:H20"/>
    <mergeCell ref="A43:A62"/>
    <mergeCell ref="C62:G62"/>
    <mergeCell ref="H32:H41"/>
    <mergeCell ref="B44:B46"/>
    <mergeCell ref="A85:A104"/>
    <mergeCell ref="I65:I73"/>
    <mergeCell ref="I74:I83"/>
    <mergeCell ref="J65:J83"/>
    <mergeCell ref="B86:B88"/>
    <mergeCell ref="B89:B91"/>
    <mergeCell ref="J86:J104"/>
    <mergeCell ref="A64:A83"/>
    <mergeCell ref="B65:B67"/>
    <mergeCell ref="B68:B70"/>
    <mergeCell ref="B71:B73"/>
    <mergeCell ref="B74:B76"/>
    <mergeCell ref="B77:B79"/>
    <mergeCell ref="B80:B83"/>
    <mergeCell ref="I86:I94"/>
    <mergeCell ref="H95:H104"/>
    <mergeCell ref="C104:G104"/>
    <mergeCell ref="H86:H94"/>
    <mergeCell ref="I95:I104"/>
    <mergeCell ref="B92:B94"/>
    <mergeCell ref="B95:B97"/>
    <mergeCell ref="B98:B100"/>
    <mergeCell ref="B101:B104"/>
    <mergeCell ref="J107:J125"/>
    <mergeCell ref="C125:G125"/>
    <mergeCell ref="B122:B125"/>
    <mergeCell ref="A106:A125"/>
    <mergeCell ref="H107:H115"/>
    <mergeCell ref="H116:H125"/>
    <mergeCell ref="I107:I115"/>
    <mergeCell ref="I116:I125"/>
    <mergeCell ref="B107:B109"/>
    <mergeCell ref="B110:B112"/>
    <mergeCell ref="B113:B115"/>
    <mergeCell ref="B116:B118"/>
    <mergeCell ref="B119:B121"/>
    <mergeCell ref="A127:A146"/>
    <mergeCell ref="B128:B130"/>
    <mergeCell ref="B131:B133"/>
    <mergeCell ref="B134:B136"/>
    <mergeCell ref="B137:B139"/>
    <mergeCell ref="B140:B142"/>
    <mergeCell ref="B143:B146"/>
    <mergeCell ref="J128:J146"/>
    <mergeCell ref="C146:G146"/>
    <mergeCell ref="H128:H136"/>
    <mergeCell ref="H137:H146"/>
    <mergeCell ref="I128:I136"/>
    <mergeCell ref="I137:I14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3783-ADBE-4AC4-A56F-38C4C213FB16}">
  <dimension ref="A1:J20"/>
  <sheetViews>
    <sheetView workbookViewId="0">
      <selection activeCell="C23" sqref="C23"/>
    </sheetView>
  </sheetViews>
  <sheetFormatPr defaultRowHeight="14" x14ac:dyDescent="0.3"/>
  <sheetData>
    <row r="1" spans="1:10" ht="16.5" x14ac:dyDescent="0.3">
      <c r="A1" s="10" t="s">
        <v>22</v>
      </c>
      <c r="B1" s="4" t="s">
        <v>0</v>
      </c>
      <c r="C1" s="4" t="s">
        <v>1</v>
      </c>
      <c r="D1" s="4" t="s">
        <v>23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</row>
    <row r="2" spans="1:10" x14ac:dyDescent="0.3">
      <c r="A2" s="10"/>
      <c r="B2" s="9" t="s">
        <v>13</v>
      </c>
      <c r="C2" s="4">
        <v>25.64</v>
      </c>
      <c r="D2" s="4">
        <v>17.829999999999998</v>
      </c>
      <c r="E2" s="4">
        <f>C2-D2</f>
        <v>7.8100000000000023</v>
      </c>
      <c r="F2" s="4">
        <f t="shared" ref="F2:F19" si="0">E2-$C$20</f>
        <v>-0.20777777777777651</v>
      </c>
      <c r="G2" s="4">
        <f>POWER(2,-F2)</f>
        <v>1.1549078772657346</v>
      </c>
      <c r="H2" s="9">
        <f>AVERAGE(G2:G10)</f>
        <v>1.323099688810256</v>
      </c>
      <c r="I2" s="9">
        <f>STDEVA(G2:G10)/SQRT(COUNT(G2:G10))</f>
        <v>0.21796577756466076</v>
      </c>
      <c r="J2" s="9">
        <f>_xlfn.T.TEST(G2:G10,G11:G19,2,2)</f>
        <v>0.64530364149472708</v>
      </c>
    </row>
    <row r="3" spans="1:10" x14ac:dyDescent="0.3">
      <c r="A3" s="10"/>
      <c r="B3" s="9"/>
      <c r="C3" s="4">
        <v>26.53</v>
      </c>
      <c r="D3" s="4">
        <v>17.64</v>
      </c>
      <c r="E3" s="4">
        <f t="shared" ref="E3:E19" si="1">C3-D3</f>
        <v>8.89</v>
      </c>
      <c r="F3" s="4">
        <f t="shared" si="0"/>
        <v>0.87222222222222179</v>
      </c>
      <c r="G3" s="4">
        <f t="shared" ref="G3:G19" si="2">POWER(2,-F3)</f>
        <v>0.54630471427543781</v>
      </c>
      <c r="H3" s="9"/>
      <c r="I3" s="9"/>
      <c r="J3" s="9"/>
    </row>
    <row r="4" spans="1:10" x14ac:dyDescent="0.3">
      <c r="A4" s="10"/>
      <c r="B4" s="9"/>
      <c r="C4" s="4">
        <v>26.63</v>
      </c>
      <c r="D4" s="4">
        <v>17.600000000000001</v>
      </c>
      <c r="E4" s="4">
        <f t="shared" si="1"/>
        <v>9.0299999999999976</v>
      </c>
      <c r="F4" s="4">
        <f t="shared" si="0"/>
        <v>1.0122222222222188</v>
      </c>
      <c r="G4" s="4">
        <f t="shared" si="2"/>
        <v>0.49578199284502933</v>
      </c>
      <c r="H4" s="9"/>
      <c r="I4" s="9"/>
      <c r="J4" s="9"/>
    </row>
    <row r="5" spans="1:10" x14ac:dyDescent="0.3">
      <c r="A5" s="10"/>
      <c r="B5" s="9" t="s">
        <v>14</v>
      </c>
      <c r="C5" s="4">
        <v>28.66</v>
      </c>
      <c r="D5" s="4">
        <v>21.41</v>
      </c>
      <c r="E5" s="4">
        <f t="shared" si="1"/>
        <v>7.25</v>
      </c>
      <c r="F5" s="4">
        <f t="shared" si="0"/>
        <v>-0.76777777777777878</v>
      </c>
      <c r="G5" s="4">
        <f t="shared" si="2"/>
        <v>1.7026451322598846</v>
      </c>
      <c r="H5" s="9"/>
      <c r="I5" s="9"/>
      <c r="J5" s="9"/>
    </row>
    <row r="6" spans="1:10" x14ac:dyDescent="0.3">
      <c r="A6" s="10"/>
      <c r="B6" s="9"/>
      <c r="C6" s="4">
        <v>28.21</v>
      </c>
      <c r="D6" s="4">
        <v>21.61</v>
      </c>
      <c r="E6" s="4">
        <f t="shared" si="1"/>
        <v>6.6000000000000014</v>
      </c>
      <c r="F6" s="4">
        <f t="shared" si="0"/>
        <v>-1.4177777777777774</v>
      </c>
      <c r="G6" s="4">
        <f t="shared" si="2"/>
        <v>2.6717365902648282</v>
      </c>
      <c r="H6" s="9"/>
      <c r="I6" s="9"/>
      <c r="J6" s="9"/>
    </row>
    <row r="7" spans="1:10" x14ac:dyDescent="0.3">
      <c r="A7" s="10"/>
      <c r="B7" s="9"/>
      <c r="C7" s="4">
        <v>28.66</v>
      </c>
      <c r="D7" s="4">
        <v>21.37</v>
      </c>
      <c r="E7" s="4">
        <f t="shared" si="1"/>
        <v>7.2899999999999991</v>
      </c>
      <c r="F7" s="4">
        <f t="shared" si="0"/>
        <v>-0.72777777777777963</v>
      </c>
      <c r="G7" s="4">
        <f t="shared" si="2"/>
        <v>1.6560862115800228</v>
      </c>
      <c r="H7" s="9"/>
      <c r="I7" s="9"/>
      <c r="J7" s="9"/>
    </row>
    <row r="8" spans="1:10" x14ac:dyDescent="0.3">
      <c r="A8" s="10"/>
      <c r="B8" s="9" t="s">
        <v>15</v>
      </c>
      <c r="C8" s="4">
        <v>26.37</v>
      </c>
      <c r="D8" s="4">
        <v>18.690000000000001</v>
      </c>
      <c r="E8" s="4">
        <f t="shared" si="1"/>
        <v>7.68</v>
      </c>
      <c r="F8" s="4">
        <f t="shared" si="0"/>
        <v>-0.33777777777777906</v>
      </c>
      <c r="G8" s="4">
        <f t="shared" si="2"/>
        <v>1.2638084156283069</v>
      </c>
      <c r="H8" s="9"/>
      <c r="I8" s="9"/>
      <c r="J8" s="9"/>
    </row>
    <row r="9" spans="1:10" x14ac:dyDescent="0.3">
      <c r="A9" s="10"/>
      <c r="B9" s="9"/>
      <c r="C9" s="4">
        <v>26.46</v>
      </c>
      <c r="D9" s="4">
        <v>18.739999999999998</v>
      </c>
      <c r="E9" s="4">
        <f t="shared" si="1"/>
        <v>7.7200000000000024</v>
      </c>
      <c r="F9" s="4">
        <f t="shared" si="0"/>
        <v>-0.29777777777777636</v>
      </c>
      <c r="G9" s="4">
        <f t="shared" si="2"/>
        <v>1.2292495080421526</v>
      </c>
      <c r="H9" s="9"/>
      <c r="I9" s="9"/>
      <c r="J9" s="9"/>
    </row>
    <row r="10" spans="1:10" x14ac:dyDescent="0.3">
      <c r="A10" s="10"/>
      <c r="B10" s="9"/>
      <c r="C10" s="4">
        <v>26.42</v>
      </c>
      <c r="D10" s="4">
        <v>18.649999999999999</v>
      </c>
      <c r="E10" s="4">
        <f t="shared" si="1"/>
        <v>7.7700000000000031</v>
      </c>
      <c r="F10" s="4">
        <f t="shared" si="0"/>
        <v>-0.24777777777777565</v>
      </c>
      <c r="G10" s="4">
        <f t="shared" si="2"/>
        <v>1.1873767571309086</v>
      </c>
      <c r="H10" s="9"/>
      <c r="I10" s="9"/>
      <c r="J10" s="9"/>
    </row>
    <row r="11" spans="1:10" x14ac:dyDescent="0.3">
      <c r="A11" s="10"/>
      <c r="B11" s="9" t="s">
        <v>10</v>
      </c>
      <c r="C11" s="4">
        <v>27.95</v>
      </c>
      <c r="D11" s="4">
        <v>17.850000000000001</v>
      </c>
      <c r="E11" s="4">
        <f t="shared" si="1"/>
        <v>10.099999999999998</v>
      </c>
      <c r="F11" s="4">
        <f t="shared" si="0"/>
        <v>2.0822222222222191</v>
      </c>
      <c r="G11" s="4">
        <f t="shared" si="2"/>
        <v>0.23615038256506116</v>
      </c>
      <c r="H11" s="11">
        <f>AVERAGE(G11:G19)</f>
        <v>1.1546925327256581</v>
      </c>
      <c r="I11" s="9">
        <f>STDEVA(G11:G19)/SQRT(COUNT(G11:G19))</f>
        <v>0.28522668230394449</v>
      </c>
      <c r="J11" s="9"/>
    </row>
    <row r="12" spans="1:10" x14ac:dyDescent="0.3">
      <c r="A12" s="10"/>
      <c r="B12" s="9"/>
      <c r="C12" s="4">
        <v>28.19</v>
      </c>
      <c r="D12" s="4">
        <v>17.75</v>
      </c>
      <c r="E12" s="4">
        <f t="shared" si="1"/>
        <v>10.440000000000001</v>
      </c>
      <c r="F12" s="4">
        <f t="shared" si="0"/>
        <v>2.4222222222222225</v>
      </c>
      <c r="G12" s="4">
        <f t="shared" si="2"/>
        <v>0.18656855803873884</v>
      </c>
      <c r="H12" s="12"/>
      <c r="I12" s="9"/>
      <c r="J12" s="9"/>
    </row>
    <row r="13" spans="1:10" x14ac:dyDescent="0.3">
      <c r="A13" s="10"/>
      <c r="B13" s="9"/>
      <c r="C13" s="4">
        <v>26.45</v>
      </c>
      <c r="D13" s="4">
        <v>17.73</v>
      </c>
      <c r="E13" s="4">
        <f t="shared" si="1"/>
        <v>8.7199999999999989</v>
      </c>
      <c r="F13" s="4">
        <f t="shared" si="0"/>
        <v>0.70222222222222008</v>
      </c>
      <c r="G13" s="4">
        <f t="shared" si="2"/>
        <v>0.61462475402107775</v>
      </c>
      <c r="H13" s="12"/>
      <c r="I13" s="9"/>
      <c r="J13" s="9"/>
    </row>
    <row r="14" spans="1:10" x14ac:dyDescent="0.3">
      <c r="A14" s="10"/>
      <c r="B14" s="9" t="s">
        <v>11</v>
      </c>
      <c r="C14" s="4">
        <v>27.86</v>
      </c>
      <c r="D14" s="4">
        <v>20.5</v>
      </c>
      <c r="E14" s="4">
        <f t="shared" si="1"/>
        <v>7.3599999999999994</v>
      </c>
      <c r="F14" s="4">
        <f t="shared" si="0"/>
        <v>-0.65777777777777935</v>
      </c>
      <c r="G14" s="4">
        <f t="shared" si="2"/>
        <v>1.5776506531877612</v>
      </c>
      <c r="H14" s="12"/>
      <c r="I14" s="9"/>
      <c r="J14" s="9"/>
    </row>
    <row r="15" spans="1:10" x14ac:dyDescent="0.3">
      <c r="A15" s="10"/>
      <c r="B15" s="9"/>
      <c r="C15" s="4">
        <v>27.66</v>
      </c>
      <c r="D15" s="4">
        <v>20.62</v>
      </c>
      <c r="E15" s="4">
        <f t="shared" si="1"/>
        <v>7.0399999999999991</v>
      </c>
      <c r="F15" s="4">
        <f t="shared" si="0"/>
        <v>-0.97777777777777963</v>
      </c>
      <c r="G15" s="4">
        <f t="shared" si="2"/>
        <v>1.9694295058688649</v>
      </c>
      <c r="H15" s="12"/>
      <c r="I15" s="9"/>
      <c r="J15" s="9"/>
    </row>
    <row r="16" spans="1:10" x14ac:dyDescent="0.3">
      <c r="A16" s="10"/>
      <c r="B16" s="9"/>
      <c r="C16" s="4">
        <v>27.01</v>
      </c>
      <c r="D16" s="4">
        <v>20.5</v>
      </c>
      <c r="E16" s="4">
        <f t="shared" si="1"/>
        <v>6.5100000000000016</v>
      </c>
      <c r="F16" s="4">
        <f t="shared" si="0"/>
        <v>-1.5077777777777772</v>
      </c>
      <c r="G16" s="4">
        <f t="shared" si="2"/>
        <v>2.8437167620474928</v>
      </c>
      <c r="H16" s="12"/>
      <c r="I16" s="9"/>
      <c r="J16" s="9"/>
    </row>
    <row r="17" spans="1:10" x14ac:dyDescent="0.3">
      <c r="A17" s="10"/>
      <c r="B17" s="9" t="s">
        <v>12</v>
      </c>
      <c r="C17" s="4">
        <v>25.65</v>
      </c>
      <c r="D17" s="4">
        <v>17.52</v>
      </c>
      <c r="E17" s="4">
        <f t="shared" si="1"/>
        <v>8.129999999999999</v>
      </c>
      <c r="F17" s="4">
        <f t="shared" si="0"/>
        <v>0.11222222222222022</v>
      </c>
      <c r="G17" s="4">
        <f t="shared" si="2"/>
        <v>0.92516191186855457</v>
      </c>
      <c r="H17" s="12"/>
      <c r="I17" s="9"/>
      <c r="J17" s="9"/>
    </row>
    <row r="18" spans="1:10" x14ac:dyDescent="0.3">
      <c r="A18" s="10"/>
      <c r="B18" s="9"/>
      <c r="C18" s="4">
        <v>25.56</v>
      </c>
      <c r="D18" s="4">
        <v>17.579999999999998</v>
      </c>
      <c r="E18" s="4">
        <f t="shared" si="1"/>
        <v>7.98</v>
      </c>
      <c r="F18" s="4">
        <f t="shared" si="0"/>
        <v>-3.7777777777778354E-2</v>
      </c>
      <c r="G18" s="4">
        <f t="shared" si="2"/>
        <v>1.0265314141292692</v>
      </c>
      <c r="H18" s="12"/>
      <c r="I18" s="9"/>
      <c r="J18" s="9"/>
    </row>
    <row r="19" spans="1:10" x14ac:dyDescent="0.3">
      <c r="A19" s="10"/>
      <c r="B19" s="9"/>
      <c r="C19" s="4">
        <v>25.54</v>
      </c>
      <c r="D19" s="4">
        <v>17.54</v>
      </c>
      <c r="E19" s="4">
        <f t="shared" si="1"/>
        <v>8</v>
      </c>
      <c r="F19" s="4">
        <f t="shared" si="0"/>
        <v>-1.777777777777878E-2</v>
      </c>
      <c r="G19" s="4">
        <f t="shared" si="2"/>
        <v>1.0123988528041019</v>
      </c>
      <c r="H19" s="12"/>
      <c r="I19" s="9"/>
      <c r="J19" s="9"/>
    </row>
    <row r="20" spans="1:10" x14ac:dyDescent="0.3">
      <c r="A20" s="10"/>
      <c r="B20" s="9"/>
      <c r="C20" s="9">
        <f>AVERAGE(E2:E19)</f>
        <v>8.0177777777777788</v>
      </c>
      <c r="D20" s="9"/>
      <c r="E20" s="9"/>
      <c r="F20" s="9"/>
      <c r="G20" s="9"/>
      <c r="H20" s="13"/>
      <c r="I20" s="9"/>
      <c r="J20" s="9"/>
    </row>
  </sheetData>
  <mergeCells count="13">
    <mergeCell ref="J2:J20"/>
    <mergeCell ref="A1:A20"/>
    <mergeCell ref="C20:G20"/>
    <mergeCell ref="H2:H10"/>
    <mergeCell ref="H11:H20"/>
    <mergeCell ref="I2:I10"/>
    <mergeCell ref="I11:I20"/>
    <mergeCell ref="B2:B4"/>
    <mergeCell ref="B5:B7"/>
    <mergeCell ref="B8:B10"/>
    <mergeCell ref="B11:B13"/>
    <mergeCell ref="B14:B16"/>
    <mergeCell ref="B17:B2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6D5FD-7B3A-49E5-BAA2-3C7F17AFDE13}">
  <dimension ref="A1:J17"/>
  <sheetViews>
    <sheetView workbookViewId="0">
      <selection activeCell="I24" sqref="I24"/>
    </sheetView>
  </sheetViews>
  <sheetFormatPr defaultRowHeight="14" x14ac:dyDescent="0.3"/>
  <cols>
    <col min="9" max="9" width="12.33203125" bestFit="1" customWidth="1"/>
  </cols>
  <sheetData>
    <row r="1" spans="1:10" ht="16.5" x14ac:dyDescent="0.3">
      <c r="A1" s="10" t="s">
        <v>22</v>
      </c>
      <c r="B1" s="4" t="s">
        <v>0</v>
      </c>
      <c r="C1" s="4" t="s">
        <v>1</v>
      </c>
      <c r="D1" s="4" t="s">
        <v>23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</row>
    <row r="2" spans="1:10" x14ac:dyDescent="0.3">
      <c r="A2" s="10"/>
      <c r="B2" s="9" t="s">
        <v>13</v>
      </c>
      <c r="C2" s="4">
        <v>25.64</v>
      </c>
      <c r="D2" s="4">
        <v>17.64</v>
      </c>
      <c r="E2" s="4">
        <f>C2-D2</f>
        <v>8</v>
      </c>
      <c r="F2" s="4">
        <f>E2-$E$17</f>
        <v>-0.38099999999999845</v>
      </c>
      <c r="G2" s="4">
        <f>POWER(2,-F2)</f>
        <v>1.3022441895690271</v>
      </c>
      <c r="H2" s="9">
        <f>AVERAGE(G2:G10)</f>
        <v>1.5459438475519198</v>
      </c>
      <c r="I2" s="9">
        <f>STDEVA(G2:G10)/SQRT(COUNT(G2:G10))</f>
        <v>0.18338610706964389</v>
      </c>
      <c r="J2" s="9">
        <f>_xlfn.T.TEST(G2:G10,G11:G16,2,2)</f>
        <v>2.0097642685146522E-2</v>
      </c>
    </row>
    <row r="3" spans="1:10" x14ac:dyDescent="0.3">
      <c r="A3" s="10"/>
      <c r="B3" s="9"/>
      <c r="C3" s="4">
        <v>26.63</v>
      </c>
      <c r="D3" s="4">
        <v>17.600000000000001</v>
      </c>
      <c r="E3" s="4">
        <f t="shared" ref="E3:E16" si="0">C3-D3</f>
        <v>9.0299999999999976</v>
      </c>
      <c r="F3" s="4">
        <f t="shared" ref="F3:F16" si="1">E3-$E$17</f>
        <v>0.64899999999999913</v>
      </c>
      <c r="G3" s="4">
        <f t="shared" ref="G3:G16" si="2">POWER(2,-F3)</f>
        <v>0.63772219583927248</v>
      </c>
      <c r="H3" s="9"/>
      <c r="I3" s="9"/>
      <c r="J3" s="9"/>
    </row>
    <row r="4" spans="1:10" x14ac:dyDescent="0.3">
      <c r="A4" s="10"/>
      <c r="B4" s="9"/>
      <c r="C4" s="4">
        <f>AVERAGE(C2:C3)</f>
        <v>26.134999999999998</v>
      </c>
      <c r="D4" s="4">
        <f>AVERAGE(D2:D3)</f>
        <v>17.62</v>
      </c>
      <c r="E4" s="4">
        <f t="shared" si="0"/>
        <v>8.514999999999997</v>
      </c>
      <c r="F4" s="4">
        <f t="shared" si="1"/>
        <v>0.13399999999999856</v>
      </c>
      <c r="G4" s="4">
        <f t="shared" si="2"/>
        <v>0.91130128063714244</v>
      </c>
      <c r="H4" s="9"/>
      <c r="I4" s="9"/>
      <c r="J4" s="9"/>
    </row>
    <row r="5" spans="1:10" x14ac:dyDescent="0.3">
      <c r="A5" s="10"/>
      <c r="B5" s="9" t="s">
        <v>14</v>
      </c>
      <c r="C5" s="4">
        <v>28.66</v>
      </c>
      <c r="D5" s="4">
        <v>21.41</v>
      </c>
      <c r="E5" s="4">
        <f t="shared" si="0"/>
        <v>7.25</v>
      </c>
      <c r="F5" s="4">
        <f t="shared" si="1"/>
        <v>-1.1309999999999985</v>
      </c>
      <c r="G5" s="4">
        <f t="shared" si="2"/>
        <v>2.1901049415871467</v>
      </c>
      <c r="H5" s="9"/>
      <c r="I5" s="9"/>
      <c r="J5" s="9"/>
    </row>
    <row r="6" spans="1:10" x14ac:dyDescent="0.3">
      <c r="A6" s="10"/>
      <c r="B6" s="9"/>
      <c r="C6" s="4">
        <v>28.66</v>
      </c>
      <c r="D6" s="4">
        <v>21.37</v>
      </c>
      <c r="E6" s="4">
        <f t="shared" si="0"/>
        <v>7.2899999999999991</v>
      </c>
      <c r="F6" s="4">
        <f t="shared" si="1"/>
        <v>-1.0909999999999993</v>
      </c>
      <c r="G6" s="4">
        <f t="shared" si="2"/>
        <v>2.1302164067868343</v>
      </c>
      <c r="H6" s="9"/>
      <c r="I6" s="9"/>
      <c r="J6" s="9"/>
    </row>
    <row r="7" spans="1:10" x14ac:dyDescent="0.3">
      <c r="A7" s="10"/>
      <c r="B7" s="9"/>
      <c r="C7" s="4">
        <f>AVERAGE(C5:C6)</f>
        <v>28.66</v>
      </c>
      <c r="D7" s="4">
        <f>AVERAGE(D5:D6)</f>
        <v>21.39</v>
      </c>
      <c r="E7" s="4">
        <f t="shared" si="0"/>
        <v>7.27</v>
      </c>
      <c r="F7" s="4">
        <f t="shared" si="1"/>
        <v>-1.1109999999999989</v>
      </c>
      <c r="G7" s="4">
        <f t="shared" si="2"/>
        <v>2.1599531196657629</v>
      </c>
      <c r="H7" s="9"/>
      <c r="I7" s="9"/>
      <c r="J7" s="9"/>
    </row>
    <row r="8" spans="1:10" x14ac:dyDescent="0.3">
      <c r="A8" s="10"/>
      <c r="B8" s="9" t="s">
        <v>15</v>
      </c>
      <c r="C8" s="4">
        <v>26.46</v>
      </c>
      <c r="D8" s="4">
        <v>18.690000000000001</v>
      </c>
      <c r="E8" s="4">
        <f t="shared" si="0"/>
        <v>7.77</v>
      </c>
      <c r="F8" s="4">
        <f t="shared" si="1"/>
        <v>-0.61099999999999888</v>
      </c>
      <c r="G8" s="4">
        <f t="shared" si="2"/>
        <v>1.5273174979606994</v>
      </c>
      <c r="H8" s="9"/>
      <c r="I8" s="9"/>
      <c r="J8" s="9"/>
    </row>
    <row r="9" spans="1:10" x14ac:dyDescent="0.3">
      <c r="A9" s="10"/>
      <c r="B9" s="9"/>
      <c r="C9" s="4">
        <v>26.42</v>
      </c>
      <c r="D9" s="4">
        <v>18.649999999999999</v>
      </c>
      <c r="E9" s="4">
        <f t="shared" si="0"/>
        <v>7.7700000000000031</v>
      </c>
      <c r="F9" s="4">
        <f t="shared" si="1"/>
        <v>-0.61099999999999532</v>
      </c>
      <c r="G9" s="4">
        <f t="shared" si="2"/>
        <v>1.5273174979606956</v>
      </c>
      <c r="H9" s="9"/>
      <c r="I9" s="9"/>
      <c r="J9" s="9"/>
    </row>
    <row r="10" spans="1:10" x14ac:dyDescent="0.3">
      <c r="A10" s="10"/>
      <c r="B10" s="9"/>
      <c r="C10" s="4">
        <f>AVERAGE(C8:C9)</f>
        <v>26.44</v>
      </c>
      <c r="D10" s="4">
        <f>AVERAGE(D8:D9)</f>
        <v>18.670000000000002</v>
      </c>
      <c r="E10" s="4">
        <f t="shared" si="0"/>
        <v>7.77</v>
      </c>
      <c r="F10" s="4">
        <f t="shared" si="1"/>
        <v>-0.61099999999999888</v>
      </c>
      <c r="G10" s="4">
        <f t="shared" si="2"/>
        <v>1.5273174979606994</v>
      </c>
      <c r="H10" s="9"/>
      <c r="I10" s="9"/>
      <c r="J10" s="9"/>
    </row>
    <row r="11" spans="1:10" x14ac:dyDescent="0.3">
      <c r="A11" s="10"/>
      <c r="B11" s="9" t="s">
        <v>10</v>
      </c>
      <c r="C11" s="4">
        <v>27.95</v>
      </c>
      <c r="D11" s="4">
        <v>17.75</v>
      </c>
      <c r="E11" s="4">
        <f t="shared" si="0"/>
        <v>10.199999999999999</v>
      </c>
      <c r="F11" s="4">
        <f t="shared" si="1"/>
        <v>1.8190000000000008</v>
      </c>
      <c r="G11" s="4">
        <f t="shared" si="2"/>
        <v>0.28341735319460543</v>
      </c>
      <c r="H11" s="9">
        <f>AVERAGE(G11:G16)</f>
        <v>0.77204761736257677</v>
      </c>
      <c r="I11" s="9">
        <f>AVERAGE(G11:G16)/SQRT(COUNT(G11:G16))</f>
        <v>0.31518711994497062</v>
      </c>
      <c r="J11" s="9"/>
    </row>
    <row r="12" spans="1:10" x14ac:dyDescent="0.3">
      <c r="A12" s="10"/>
      <c r="B12" s="9"/>
      <c r="C12" s="4">
        <v>28.19</v>
      </c>
      <c r="D12" s="4">
        <v>17.73</v>
      </c>
      <c r="E12" s="4">
        <f t="shared" si="0"/>
        <v>10.46</v>
      </c>
      <c r="F12" s="4">
        <f t="shared" si="1"/>
        <v>2.0790000000000024</v>
      </c>
      <c r="G12" s="4">
        <f t="shared" si="2"/>
        <v>0.23667840780917812</v>
      </c>
      <c r="H12" s="9"/>
      <c r="I12" s="9"/>
      <c r="J12" s="9"/>
    </row>
    <row r="13" spans="1:10" x14ac:dyDescent="0.3">
      <c r="A13" s="10"/>
      <c r="B13" s="9"/>
      <c r="C13" s="4">
        <f>AVERAGE(C11:C12)</f>
        <v>28.07</v>
      </c>
      <c r="D13" s="4">
        <f>AVERAGE(D11:D12)</f>
        <v>17.740000000000002</v>
      </c>
      <c r="E13" s="4">
        <f t="shared" si="0"/>
        <v>10.329999999999998</v>
      </c>
      <c r="F13" s="4">
        <f t="shared" si="1"/>
        <v>1.9489999999999998</v>
      </c>
      <c r="G13" s="4">
        <f t="shared" si="2"/>
        <v>0.25899569089000468</v>
      </c>
      <c r="H13" s="9"/>
      <c r="I13" s="9"/>
      <c r="J13" s="9"/>
    </row>
    <row r="14" spans="1:10" x14ac:dyDescent="0.3">
      <c r="A14" s="10"/>
      <c r="B14" s="9" t="s">
        <v>12</v>
      </c>
      <c r="C14" s="4">
        <v>25.56</v>
      </c>
      <c r="D14" s="4">
        <v>17.52</v>
      </c>
      <c r="E14" s="4">
        <f t="shared" si="0"/>
        <v>8.0399999999999991</v>
      </c>
      <c r="F14" s="4">
        <f t="shared" si="1"/>
        <v>-0.3409999999999993</v>
      </c>
      <c r="G14" s="4">
        <f t="shared" si="2"/>
        <v>1.2666342537232171</v>
      </c>
      <c r="H14" s="9"/>
      <c r="I14" s="9"/>
      <c r="J14" s="9"/>
    </row>
    <row r="15" spans="1:10" x14ac:dyDescent="0.3">
      <c r="A15" s="10"/>
      <c r="B15" s="9"/>
      <c r="C15" s="4">
        <v>25.54</v>
      </c>
      <c r="D15" s="4">
        <v>17.54</v>
      </c>
      <c r="E15" s="4">
        <f t="shared" si="0"/>
        <v>8</v>
      </c>
      <c r="F15" s="4">
        <f t="shared" si="1"/>
        <v>-0.38099999999999845</v>
      </c>
      <c r="G15" s="4">
        <f t="shared" si="2"/>
        <v>1.3022441895690271</v>
      </c>
      <c r="H15" s="9"/>
      <c r="I15" s="9"/>
      <c r="J15" s="9"/>
    </row>
    <row r="16" spans="1:10" x14ac:dyDescent="0.3">
      <c r="A16" s="10"/>
      <c r="B16" s="9"/>
      <c r="C16" s="4">
        <f>AVERAGE(C14:C15)</f>
        <v>25.549999999999997</v>
      </c>
      <c r="D16" s="4">
        <f>AVERAGE(D14:D15)</f>
        <v>17.53</v>
      </c>
      <c r="E16" s="4">
        <f t="shared" si="0"/>
        <v>8.019999999999996</v>
      </c>
      <c r="F16" s="4">
        <f t="shared" si="1"/>
        <v>-0.36100000000000243</v>
      </c>
      <c r="G16" s="4">
        <f t="shared" si="2"/>
        <v>1.2843158089894278</v>
      </c>
      <c r="H16" s="9"/>
      <c r="I16" s="9"/>
      <c r="J16" s="9"/>
    </row>
    <row r="17" spans="1:10" x14ac:dyDescent="0.3">
      <c r="A17" s="10"/>
      <c r="B17" s="9"/>
      <c r="C17" s="4"/>
      <c r="D17" s="4"/>
      <c r="E17" s="4">
        <f>AVERAGE(E2:E16)</f>
        <v>8.3809999999999985</v>
      </c>
      <c r="F17" s="4"/>
      <c r="G17" s="4"/>
      <c r="H17" s="9"/>
      <c r="I17" s="9"/>
      <c r="J17" s="9"/>
    </row>
  </sheetData>
  <mergeCells count="11">
    <mergeCell ref="A1:A17"/>
    <mergeCell ref="B2:B4"/>
    <mergeCell ref="B5:B7"/>
    <mergeCell ref="B8:B10"/>
    <mergeCell ref="B11:B13"/>
    <mergeCell ref="B14:B17"/>
    <mergeCell ref="H2:H10"/>
    <mergeCell ref="H11:H17"/>
    <mergeCell ref="I2:I10"/>
    <mergeCell ref="I11:I17"/>
    <mergeCell ref="J2:J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E7144-8BB1-4B9D-9C1D-25EDAD3BC54B}">
  <dimension ref="A1:K137"/>
  <sheetViews>
    <sheetView topLeftCell="A112" workbookViewId="0">
      <selection activeCell="K119" sqref="K119:K137"/>
    </sheetView>
  </sheetViews>
  <sheetFormatPr defaultRowHeight="14" x14ac:dyDescent="0.3"/>
  <cols>
    <col min="1" max="1" width="12.75" bestFit="1" customWidth="1"/>
    <col min="2" max="2" width="12.75" customWidth="1"/>
    <col min="10" max="10" width="13" bestFit="1" customWidth="1"/>
    <col min="11" max="11" width="21.08203125" bestFit="1" customWidth="1"/>
  </cols>
  <sheetData>
    <row r="1" spans="1:11" ht="16.5" x14ac:dyDescent="0.3">
      <c r="A1" s="9" t="s">
        <v>8</v>
      </c>
      <c r="B1" s="1" t="s">
        <v>0</v>
      </c>
      <c r="C1" s="1" t="s">
        <v>1</v>
      </c>
      <c r="D1" s="1" t="s">
        <v>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6" t="s">
        <v>24</v>
      </c>
    </row>
    <row r="2" spans="1:11" x14ac:dyDescent="0.3">
      <c r="A2" s="9"/>
      <c r="B2" s="9" t="s">
        <v>13</v>
      </c>
      <c r="C2" s="1">
        <v>17.62</v>
      </c>
      <c r="D2" s="1">
        <v>31.93</v>
      </c>
      <c r="E2" s="1">
        <f>C2-D2</f>
        <v>-14.309999999999999</v>
      </c>
      <c r="F2" s="1">
        <f t="shared" ref="F2:F19" si="0">E2-$C$20</f>
        <v>-0.41611111111111043</v>
      </c>
      <c r="G2" s="1">
        <f>POWER(2,-F2)</f>
        <v>1.3343259306379993</v>
      </c>
      <c r="H2" s="9">
        <f>AVERAGE(G2:G10)</f>
        <v>1.3960598829336464</v>
      </c>
      <c r="I2" s="9">
        <f>STDEVA(G2:G10)/SQRT(COUNT(G2:G10))</f>
        <v>0.13231883103709954</v>
      </c>
      <c r="J2" s="9">
        <f>_xlfn.T.TEST(G2:G10,G11:G19,2,2)</f>
        <v>8.5097796504792042E-4</v>
      </c>
      <c r="K2" s="7" t="str">
        <f>IMLOG2(H11/H2)</f>
        <v>-0.857481145554656</v>
      </c>
    </row>
    <row r="3" spans="1:11" x14ac:dyDescent="0.3">
      <c r="A3" s="9"/>
      <c r="B3" s="9"/>
      <c r="C3" s="1">
        <v>17.8</v>
      </c>
      <c r="D3" s="1">
        <v>32.39</v>
      </c>
      <c r="E3" s="1">
        <f t="shared" ref="E3:E19" si="1">C3-D3</f>
        <v>-14.59</v>
      </c>
      <c r="F3" s="1">
        <f t="shared" si="0"/>
        <v>-0.69611111111111157</v>
      </c>
      <c r="G3" s="1">
        <f t="shared" ref="G3:G19" si="2">POWER(2,-F3)</f>
        <v>1.62013171909632</v>
      </c>
      <c r="H3" s="9"/>
      <c r="I3" s="9"/>
      <c r="J3" s="9"/>
      <c r="K3" s="7"/>
    </row>
    <row r="4" spans="1:11" x14ac:dyDescent="0.3">
      <c r="A4" s="9"/>
      <c r="B4" s="9"/>
      <c r="C4" s="1">
        <v>17.53</v>
      </c>
      <c r="D4" s="1">
        <v>32.22</v>
      </c>
      <c r="E4" s="1">
        <f t="shared" si="1"/>
        <v>-14.689999999999998</v>
      </c>
      <c r="F4" s="1">
        <f t="shared" si="0"/>
        <v>-0.79611111111110944</v>
      </c>
      <c r="G4" s="1">
        <f t="shared" si="2"/>
        <v>1.7364141823407375</v>
      </c>
      <c r="H4" s="9"/>
      <c r="I4" s="9"/>
      <c r="J4" s="9"/>
      <c r="K4" s="7"/>
    </row>
    <row r="5" spans="1:11" x14ac:dyDescent="0.3">
      <c r="A5" s="9"/>
      <c r="B5" s="9" t="s">
        <v>14</v>
      </c>
      <c r="C5" s="1">
        <v>17.45</v>
      </c>
      <c r="D5" s="1">
        <v>31.21</v>
      </c>
      <c r="E5" s="1">
        <f t="shared" si="1"/>
        <v>-13.760000000000002</v>
      </c>
      <c r="F5" s="1">
        <f t="shared" si="0"/>
        <v>0.13388888888888673</v>
      </c>
      <c r="G5" s="1">
        <f t="shared" si="2"/>
        <v>0.91137146844139194</v>
      </c>
      <c r="H5" s="9"/>
      <c r="I5" s="9"/>
      <c r="J5" s="9"/>
      <c r="K5" s="7"/>
    </row>
    <row r="6" spans="1:11" x14ac:dyDescent="0.3">
      <c r="A6" s="9"/>
      <c r="B6" s="9"/>
      <c r="C6" s="1">
        <v>17.22</v>
      </c>
      <c r="D6" s="1">
        <v>30.9</v>
      </c>
      <c r="E6" s="1">
        <f t="shared" si="1"/>
        <v>-13.68</v>
      </c>
      <c r="F6" s="1">
        <f t="shared" si="0"/>
        <v>0.21388888888888857</v>
      </c>
      <c r="G6" s="1">
        <f t="shared" si="2"/>
        <v>0.86220994672651285</v>
      </c>
      <c r="H6" s="9"/>
      <c r="I6" s="9"/>
      <c r="J6" s="9"/>
      <c r="K6" s="7"/>
    </row>
    <row r="7" spans="1:11" x14ac:dyDescent="0.3">
      <c r="A7" s="9"/>
      <c r="B7" s="9"/>
      <c r="C7" s="1">
        <v>16.899999999999999</v>
      </c>
      <c r="D7" s="1">
        <v>30.96</v>
      </c>
      <c r="E7" s="1">
        <f t="shared" si="1"/>
        <v>-14.060000000000002</v>
      </c>
      <c r="F7" s="1">
        <f t="shared" si="0"/>
        <v>-0.16611111111111398</v>
      </c>
      <c r="G7" s="1">
        <f t="shared" si="2"/>
        <v>1.1220298918535729</v>
      </c>
      <c r="H7" s="9"/>
      <c r="I7" s="9"/>
      <c r="J7" s="9"/>
      <c r="K7" s="7"/>
    </row>
    <row r="8" spans="1:11" x14ac:dyDescent="0.3">
      <c r="A8" s="9"/>
      <c r="B8" s="9" t="s">
        <v>15</v>
      </c>
      <c r="C8" s="1">
        <v>16.940000000000001</v>
      </c>
      <c r="D8" s="1">
        <v>31.69</v>
      </c>
      <c r="E8" s="1">
        <f t="shared" si="1"/>
        <v>-14.75</v>
      </c>
      <c r="F8" s="1">
        <f t="shared" si="0"/>
        <v>-0.85611111111111171</v>
      </c>
      <c r="G8" s="1">
        <f t="shared" si="2"/>
        <v>1.8101523317291535</v>
      </c>
      <c r="H8" s="9"/>
      <c r="I8" s="9"/>
      <c r="J8" s="9"/>
      <c r="K8" s="7"/>
    </row>
    <row r="9" spans="1:11" x14ac:dyDescent="0.3">
      <c r="A9" s="9"/>
      <c r="B9" s="9"/>
      <c r="C9" s="1">
        <v>16.73</v>
      </c>
      <c r="D9" s="1">
        <v>31.58</v>
      </c>
      <c r="E9" s="1">
        <f t="shared" si="1"/>
        <v>-14.849999999999998</v>
      </c>
      <c r="F9" s="1">
        <f t="shared" si="0"/>
        <v>-0.95611111111110958</v>
      </c>
      <c r="G9" s="1">
        <f t="shared" si="2"/>
        <v>1.9400732322954968</v>
      </c>
      <c r="H9" s="9"/>
      <c r="I9" s="9"/>
      <c r="J9" s="9"/>
      <c r="K9" s="7"/>
    </row>
    <row r="10" spans="1:11" x14ac:dyDescent="0.3">
      <c r="A10" s="9"/>
      <c r="B10" s="9"/>
      <c r="C10" s="1">
        <v>16.690000000000001</v>
      </c>
      <c r="D10" s="1">
        <v>30.88</v>
      </c>
      <c r="E10" s="1">
        <f t="shared" si="1"/>
        <v>-14.189999999999998</v>
      </c>
      <c r="F10" s="1">
        <f t="shared" si="0"/>
        <v>-0.29611111111110944</v>
      </c>
      <c r="G10" s="1">
        <f t="shared" si="2"/>
        <v>1.2278302432816297</v>
      </c>
      <c r="H10" s="9"/>
      <c r="I10" s="9"/>
      <c r="J10" s="9"/>
      <c r="K10" s="7"/>
    </row>
    <row r="11" spans="1:11" x14ac:dyDescent="0.3">
      <c r="A11" s="9"/>
      <c r="B11" s="9" t="s">
        <v>10</v>
      </c>
      <c r="C11" s="1">
        <v>18.27</v>
      </c>
      <c r="D11" s="1">
        <v>31.64</v>
      </c>
      <c r="E11" s="1">
        <f t="shared" si="1"/>
        <v>-13.370000000000001</v>
      </c>
      <c r="F11" s="1">
        <f t="shared" si="0"/>
        <v>0.52388888888888729</v>
      </c>
      <c r="G11" s="1">
        <f t="shared" si="2"/>
        <v>0.69549454824629076</v>
      </c>
      <c r="H11" s="9">
        <f>AVERAGE(G11:G19)</f>
        <v>0.77050684615552012</v>
      </c>
      <c r="I11" s="9">
        <f>STDEVA(G11:G19)/SQRT(COUNT(G11:G19))</f>
        <v>7.6572503745851631E-2</v>
      </c>
      <c r="J11" s="9"/>
      <c r="K11" s="7"/>
    </row>
    <row r="12" spans="1:11" x14ac:dyDescent="0.3">
      <c r="A12" s="9"/>
      <c r="B12" s="9"/>
      <c r="C12" s="1">
        <v>18.420000000000002</v>
      </c>
      <c r="D12" s="1">
        <v>31.76</v>
      </c>
      <c r="E12" s="1">
        <f t="shared" si="1"/>
        <v>-13.34</v>
      </c>
      <c r="F12" s="1">
        <f t="shared" si="0"/>
        <v>0.55388888888888843</v>
      </c>
      <c r="G12" s="1">
        <f t="shared" si="2"/>
        <v>0.6811814774134668</v>
      </c>
      <c r="H12" s="9"/>
      <c r="I12" s="9"/>
      <c r="J12" s="9"/>
      <c r="K12" s="7"/>
    </row>
    <row r="13" spans="1:11" x14ac:dyDescent="0.3">
      <c r="A13" s="9"/>
      <c r="B13" s="9"/>
      <c r="C13" s="1">
        <v>18.36</v>
      </c>
      <c r="D13" s="1">
        <v>32.090000000000003</v>
      </c>
      <c r="E13" s="1">
        <f t="shared" si="1"/>
        <v>-13.730000000000004</v>
      </c>
      <c r="F13" s="1">
        <f t="shared" si="0"/>
        <v>0.16388888888888431</v>
      </c>
      <c r="G13" s="1">
        <f t="shared" si="2"/>
        <v>0.8926157148331042</v>
      </c>
      <c r="H13" s="9"/>
      <c r="I13" s="9"/>
      <c r="J13" s="9"/>
      <c r="K13" s="7"/>
    </row>
    <row r="14" spans="1:11" x14ac:dyDescent="0.3">
      <c r="A14" s="9"/>
      <c r="B14" s="9" t="s">
        <v>11</v>
      </c>
      <c r="C14" s="1">
        <v>17.77</v>
      </c>
      <c r="D14" s="1">
        <v>30.99</v>
      </c>
      <c r="E14" s="1">
        <f t="shared" si="1"/>
        <v>-13.219999999999999</v>
      </c>
      <c r="F14" s="1">
        <f t="shared" si="0"/>
        <v>0.67388888888888943</v>
      </c>
      <c r="G14" s="1">
        <f t="shared" si="2"/>
        <v>0.62681478335027896</v>
      </c>
      <c r="H14" s="9"/>
      <c r="I14" s="9"/>
      <c r="J14" s="9"/>
      <c r="K14" s="7"/>
    </row>
    <row r="15" spans="1:11" x14ac:dyDescent="0.3">
      <c r="A15" s="9"/>
      <c r="B15" s="9"/>
      <c r="C15" s="1">
        <v>17.87</v>
      </c>
      <c r="D15" s="1">
        <v>31.06</v>
      </c>
      <c r="E15" s="1">
        <f t="shared" si="1"/>
        <v>-13.189999999999998</v>
      </c>
      <c r="F15" s="1">
        <f t="shared" si="0"/>
        <v>0.70388888888889056</v>
      </c>
      <c r="G15" s="1">
        <f t="shared" si="2"/>
        <v>0.61391512164081485</v>
      </c>
      <c r="H15" s="9"/>
      <c r="I15" s="9"/>
      <c r="J15" s="9"/>
      <c r="K15" s="7"/>
    </row>
    <row r="16" spans="1:11" x14ac:dyDescent="0.3">
      <c r="A16" s="9"/>
      <c r="B16" s="9"/>
      <c r="C16" s="1">
        <v>17.73</v>
      </c>
      <c r="D16" s="1">
        <v>31.63</v>
      </c>
      <c r="E16" s="1">
        <f t="shared" si="1"/>
        <v>-13.899999999999999</v>
      </c>
      <c r="F16" s="1">
        <f t="shared" si="0"/>
        <v>-6.11111111111029E-3</v>
      </c>
      <c r="G16" s="1">
        <f t="shared" si="2"/>
        <v>1.0042448835395468</v>
      </c>
      <c r="H16" s="9"/>
      <c r="I16" s="9"/>
      <c r="J16" s="9"/>
      <c r="K16" s="7"/>
    </row>
    <row r="17" spans="1:11" x14ac:dyDescent="0.3">
      <c r="A17" s="9"/>
      <c r="B17" s="9" t="s">
        <v>12</v>
      </c>
      <c r="C17" s="1">
        <v>17.73</v>
      </c>
      <c r="D17" s="1">
        <v>30.78</v>
      </c>
      <c r="E17" s="1">
        <f t="shared" si="1"/>
        <v>-13.05</v>
      </c>
      <c r="F17" s="1">
        <f t="shared" si="0"/>
        <v>0.84388888888888758</v>
      </c>
      <c r="G17" s="1">
        <f t="shared" si="2"/>
        <v>0.5571397326279055</v>
      </c>
      <c r="H17" s="9"/>
      <c r="I17" s="9"/>
      <c r="J17" s="9"/>
      <c r="K17" s="7"/>
    </row>
    <row r="18" spans="1:11" x14ac:dyDescent="0.3">
      <c r="A18" s="9"/>
      <c r="B18" s="9"/>
      <c r="C18" s="1">
        <v>17.690000000000001</v>
      </c>
      <c r="D18" s="1">
        <v>30.89</v>
      </c>
      <c r="E18" s="1">
        <f t="shared" si="1"/>
        <v>-13.2</v>
      </c>
      <c r="F18" s="1">
        <f t="shared" si="0"/>
        <v>0.693888888888889</v>
      </c>
      <c r="G18" s="1">
        <f t="shared" si="2"/>
        <v>0.6181852389999648</v>
      </c>
      <c r="H18" s="9"/>
      <c r="I18" s="9"/>
      <c r="J18" s="9"/>
      <c r="K18" s="7"/>
    </row>
    <row r="19" spans="1:11" x14ac:dyDescent="0.3">
      <c r="A19" s="9"/>
      <c r="B19" s="9"/>
      <c r="C19" s="1">
        <v>17.48</v>
      </c>
      <c r="D19" s="1">
        <v>31.69</v>
      </c>
      <c r="E19" s="1">
        <f t="shared" si="1"/>
        <v>-14.21</v>
      </c>
      <c r="F19" s="1">
        <f t="shared" si="0"/>
        <v>-0.31611111111111256</v>
      </c>
      <c r="G19" s="1">
        <f t="shared" si="2"/>
        <v>1.2449701147483088</v>
      </c>
      <c r="H19" s="9"/>
      <c r="I19" s="9"/>
      <c r="J19" s="9"/>
      <c r="K19" s="7"/>
    </row>
    <row r="20" spans="1:11" x14ac:dyDescent="0.3">
      <c r="A20" s="9"/>
      <c r="B20" s="9"/>
      <c r="C20" s="9">
        <f>AVERAGE(E2:E19)</f>
        <v>-13.893888888888888</v>
      </c>
      <c r="D20" s="9"/>
      <c r="E20" s="9"/>
      <c r="F20" s="9"/>
      <c r="G20" s="9"/>
      <c r="H20" s="9"/>
      <c r="I20" s="9"/>
      <c r="J20" s="9"/>
      <c r="K20" s="7"/>
    </row>
    <row r="22" spans="1:11" ht="16.5" x14ac:dyDescent="0.3">
      <c r="A22" s="9" t="s">
        <v>16</v>
      </c>
      <c r="B22" s="1" t="s">
        <v>0</v>
      </c>
      <c r="C22" s="1" t="s">
        <v>1</v>
      </c>
      <c r="D22" s="1" t="s">
        <v>9</v>
      </c>
      <c r="E22" s="1" t="s">
        <v>2</v>
      </c>
      <c r="F22" s="1" t="s">
        <v>3</v>
      </c>
      <c r="G22" s="1" t="s">
        <v>4</v>
      </c>
      <c r="H22" s="1" t="s">
        <v>5</v>
      </c>
      <c r="I22" s="1" t="s">
        <v>6</v>
      </c>
      <c r="J22" s="1" t="s">
        <v>7</v>
      </c>
      <c r="K22" s="6" t="s">
        <v>24</v>
      </c>
    </row>
    <row r="23" spans="1:11" x14ac:dyDescent="0.3">
      <c r="A23" s="9"/>
      <c r="B23" s="9" t="s">
        <v>13</v>
      </c>
      <c r="C23" s="1">
        <v>25.2</v>
      </c>
      <c r="D23" s="1">
        <v>32.869999999999997</v>
      </c>
      <c r="E23" s="1">
        <f>C23-D23</f>
        <v>-7.6699999999999982</v>
      </c>
      <c r="F23" s="1">
        <f t="shared" ref="F23:F40" si="3">E23-$C$41</f>
        <v>-0.40555555555555411</v>
      </c>
      <c r="G23" s="1">
        <f>POWER(2,-F23)</f>
        <v>1.3245988910784758</v>
      </c>
      <c r="H23" s="9">
        <f>AVERAGE(G23:G31)</f>
        <v>0.78213738677644706</v>
      </c>
      <c r="I23" s="9">
        <f>STDEVA(G23:G31)/SQRT(COUNT(G23:G31))</f>
        <v>0.129745355861871</v>
      </c>
      <c r="J23" s="9">
        <f>_xlfn.T.TEST(G23:G31,G32:G40,2,2)</f>
        <v>1.9158467364372084E-3</v>
      </c>
      <c r="K23" s="7" t="str">
        <f>IMLOG2(H32/H23)</f>
        <v>0.936499873281005</v>
      </c>
    </row>
    <row r="24" spans="1:11" x14ac:dyDescent="0.3">
      <c r="A24" s="9"/>
      <c r="B24" s="9"/>
      <c r="C24" s="1">
        <v>25.27</v>
      </c>
      <c r="D24" s="1">
        <v>32.69</v>
      </c>
      <c r="E24" s="1">
        <f t="shared" ref="E24:E40" si="4">C24-D24</f>
        <v>-7.4199999999999982</v>
      </c>
      <c r="F24" s="1">
        <f t="shared" si="3"/>
        <v>-0.15555555555555411</v>
      </c>
      <c r="G24" s="1">
        <f t="shared" ref="G24:G40" si="5">POWER(2,-F24)</f>
        <v>1.1138504591569358</v>
      </c>
      <c r="H24" s="9"/>
      <c r="I24" s="9"/>
      <c r="J24" s="9"/>
      <c r="K24" s="7"/>
    </row>
    <row r="25" spans="1:11" x14ac:dyDescent="0.3">
      <c r="A25" s="9"/>
      <c r="B25" s="9"/>
      <c r="C25" s="1">
        <f>AVERAGE(C23:C24)</f>
        <v>25.234999999999999</v>
      </c>
      <c r="D25" s="1">
        <f>AVERAGE(D23:D24)</f>
        <v>32.78</v>
      </c>
      <c r="E25" s="1">
        <f t="shared" si="4"/>
        <v>-7.5450000000000017</v>
      </c>
      <c r="F25" s="1">
        <f t="shared" si="3"/>
        <v>-0.28055555555555767</v>
      </c>
      <c r="G25" s="1">
        <f t="shared" si="5"/>
        <v>1.2146625387433894</v>
      </c>
      <c r="H25" s="9"/>
      <c r="I25" s="9"/>
      <c r="J25" s="9"/>
      <c r="K25" s="7"/>
    </row>
    <row r="26" spans="1:11" x14ac:dyDescent="0.3">
      <c r="A26" s="9"/>
      <c r="B26" s="9" t="s">
        <v>14</v>
      </c>
      <c r="C26" s="1">
        <v>26.43</v>
      </c>
      <c r="D26" s="1">
        <v>32.36</v>
      </c>
      <c r="E26" s="1">
        <f t="shared" si="4"/>
        <v>-5.93</v>
      </c>
      <c r="F26" s="1">
        <f t="shared" si="3"/>
        <v>1.3344444444444443</v>
      </c>
      <c r="G26" s="1">
        <f t="shared" si="5"/>
        <v>0.3965447410570811</v>
      </c>
      <c r="H26" s="9"/>
      <c r="I26" s="9"/>
      <c r="J26" s="9"/>
      <c r="K26" s="7"/>
    </row>
    <row r="27" spans="1:11" x14ac:dyDescent="0.3">
      <c r="A27" s="9"/>
      <c r="B27" s="9"/>
      <c r="C27" s="1">
        <v>26.56</v>
      </c>
      <c r="D27" s="1">
        <v>32.270000000000003</v>
      </c>
      <c r="E27" s="1">
        <f t="shared" si="4"/>
        <v>-5.7100000000000044</v>
      </c>
      <c r="F27" s="1">
        <f t="shared" si="3"/>
        <v>1.5544444444444396</v>
      </c>
      <c r="G27" s="1">
        <f t="shared" si="5"/>
        <v>0.34045960867277003</v>
      </c>
      <c r="H27" s="9"/>
      <c r="I27" s="9"/>
      <c r="J27" s="9"/>
      <c r="K27" s="7"/>
    </row>
    <row r="28" spans="1:11" x14ac:dyDescent="0.3">
      <c r="A28" s="9"/>
      <c r="B28" s="9"/>
      <c r="C28" s="1">
        <f>AVERAGE(C26:C27)</f>
        <v>26.494999999999997</v>
      </c>
      <c r="D28" s="1">
        <f>AVERAGE(D26:D27)</f>
        <v>32.314999999999998</v>
      </c>
      <c r="E28" s="1">
        <f t="shared" si="4"/>
        <v>-5.82</v>
      </c>
      <c r="F28" s="1">
        <f t="shared" si="3"/>
        <v>1.4444444444444438</v>
      </c>
      <c r="G28" s="1">
        <f t="shared" si="5"/>
        <v>0.36743362306889987</v>
      </c>
      <c r="H28" s="9"/>
      <c r="I28" s="9"/>
      <c r="J28" s="9"/>
      <c r="K28" s="7"/>
    </row>
    <row r="29" spans="1:11" x14ac:dyDescent="0.3">
      <c r="A29" s="9"/>
      <c r="B29" s="9" t="s">
        <v>15</v>
      </c>
      <c r="C29" s="1">
        <v>25.5</v>
      </c>
      <c r="D29" s="1">
        <v>32.770000000000003</v>
      </c>
      <c r="E29" s="1">
        <f t="shared" si="4"/>
        <v>-7.2700000000000031</v>
      </c>
      <c r="F29" s="1">
        <f t="shared" si="3"/>
        <v>-5.5555555555590885E-3</v>
      </c>
      <c r="G29" s="1">
        <f t="shared" si="5"/>
        <v>1.0038582415944775</v>
      </c>
      <c r="H29" s="9"/>
      <c r="I29" s="9"/>
      <c r="J29" s="9"/>
      <c r="K29" s="7"/>
    </row>
    <row r="30" spans="1:11" x14ac:dyDescent="0.3">
      <c r="A30" s="9"/>
      <c r="B30" s="9"/>
      <c r="C30" s="1">
        <v>25.54</v>
      </c>
      <c r="D30" s="1">
        <v>31.95</v>
      </c>
      <c r="E30" s="1">
        <f t="shared" si="4"/>
        <v>-6.41</v>
      </c>
      <c r="F30" s="1">
        <f t="shared" si="3"/>
        <v>0.8544444444444439</v>
      </c>
      <c r="G30" s="1">
        <f t="shared" si="5"/>
        <v>0.55307826601392562</v>
      </c>
      <c r="H30" s="9"/>
      <c r="I30" s="9"/>
      <c r="J30" s="9"/>
      <c r="K30" s="7"/>
    </row>
    <row r="31" spans="1:11" x14ac:dyDescent="0.3">
      <c r="A31" s="9"/>
      <c r="B31" s="9"/>
      <c r="C31" s="1">
        <v>25.56</v>
      </c>
      <c r="D31" s="1">
        <f>AVERAGE(D29:D30)</f>
        <v>32.36</v>
      </c>
      <c r="E31" s="1">
        <f t="shared" si="4"/>
        <v>-6.8000000000000007</v>
      </c>
      <c r="F31" s="1">
        <f t="shared" si="3"/>
        <v>0.46444444444444333</v>
      </c>
      <c r="G31" s="1">
        <f t="shared" si="5"/>
        <v>0.72475011160206959</v>
      </c>
      <c r="H31" s="9"/>
      <c r="I31" s="9"/>
      <c r="J31" s="9"/>
      <c r="K31" s="7"/>
    </row>
    <row r="32" spans="1:11" x14ac:dyDescent="0.3">
      <c r="A32" s="9"/>
      <c r="B32" s="9" t="s">
        <v>10</v>
      </c>
      <c r="C32" s="1">
        <v>25.5</v>
      </c>
      <c r="D32" s="1">
        <v>32.99</v>
      </c>
      <c r="E32" s="1">
        <f t="shared" si="4"/>
        <v>-7.490000000000002</v>
      </c>
      <c r="F32" s="1">
        <f t="shared" si="3"/>
        <v>-0.22555555555555795</v>
      </c>
      <c r="G32" s="1">
        <f t="shared" si="5"/>
        <v>1.1692274100382525</v>
      </c>
      <c r="H32" s="9">
        <f>AVERAGE(G32:G40)</f>
        <v>1.4969165803062436</v>
      </c>
      <c r="I32" s="9">
        <f>STDEVA(G32:G40)/SQRT(COUNT(G32:G40))</f>
        <v>0.14267114879952511</v>
      </c>
      <c r="J32" s="9"/>
      <c r="K32" s="7"/>
    </row>
    <row r="33" spans="1:11" x14ac:dyDescent="0.3">
      <c r="A33" s="9"/>
      <c r="B33" s="9"/>
      <c r="C33" s="1">
        <v>25.53</v>
      </c>
      <c r="D33" s="1">
        <v>33.119999999999997</v>
      </c>
      <c r="E33" s="1">
        <f t="shared" si="4"/>
        <v>-7.5899999999999963</v>
      </c>
      <c r="F33" s="1">
        <f t="shared" si="3"/>
        <v>-0.32555555555555227</v>
      </c>
      <c r="G33" s="1">
        <f t="shared" si="5"/>
        <v>1.2531469097490351</v>
      </c>
      <c r="H33" s="9"/>
      <c r="I33" s="9"/>
      <c r="J33" s="9"/>
      <c r="K33" s="7"/>
    </row>
    <row r="34" spans="1:11" x14ac:dyDescent="0.3">
      <c r="A34" s="9"/>
      <c r="B34" s="9"/>
      <c r="C34" s="1">
        <f>AVERAGE(C32:C33)</f>
        <v>25.515000000000001</v>
      </c>
      <c r="D34" s="1">
        <f>AVERAGE(D32:D33)</f>
        <v>33.055</v>
      </c>
      <c r="E34" s="1">
        <f t="shared" si="4"/>
        <v>-7.5399999999999991</v>
      </c>
      <c r="F34" s="1">
        <f t="shared" si="3"/>
        <v>-0.27555555555555511</v>
      </c>
      <c r="G34" s="1">
        <f t="shared" si="5"/>
        <v>1.2104601256065002</v>
      </c>
      <c r="H34" s="9"/>
      <c r="I34" s="9"/>
      <c r="J34" s="9"/>
      <c r="K34" s="7"/>
    </row>
    <row r="35" spans="1:11" x14ac:dyDescent="0.3">
      <c r="A35" s="9"/>
      <c r="B35" s="9" t="s">
        <v>11</v>
      </c>
      <c r="C35" s="1">
        <v>24.35</v>
      </c>
      <c r="D35" s="1">
        <v>32.5</v>
      </c>
      <c r="E35" s="1">
        <f t="shared" si="4"/>
        <v>-8.1499999999999986</v>
      </c>
      <c r="F35" s="1">
        <f t="shared" si="3"/>
        <v>-0.88555555555555454</v>
      </c>
      <c r="G35" s="1">
        <f t="shared" si="5"/>
        <v>1.8474759137864754</v>
      </c>
      <c r="H35" s="9"/>
      <c r="I35" s="9"/>
      <c r="J35" s="9"/>
      <c r="K35" s="7"/>
    </row>
    <row r="36" spans="1:11" x14ac:dyDescent="0.3">
      <c r="A36" s="9"/>
      <c r="B36" s="9"/>
      <c r="C36" s="1">
        <v>24.37</v>
      </c>
      <c r="D36" s="1">
        <v>32.799999999999997</v>
      </c>
      <c r="E36" s="1">
        <f t="shared" si="4"/>
        <v>-8.4299999999999962</v>
      </c>
      <c r="F36" s="1">
        <f t="shared" si="3"/>
        <v>-1.1655555555555521</v>
      </c>
      <c r="G36" s="1">
        <f t="shared" si="5"/>
        <v>2.2431958035625992</v>
      </c>
      <c r="H36" s="9"/>
      <c r="I36" s="9"/>
      <c r="J36" s="9"/>
      <c r="K36" s="7"/>
    </row>
    <row r="37" spans="1:11" x14ac:dyDescent="0.3">
      <c r="A37" s="9"/>
      <c r="B37" s="9"/>
      <c r="C37" s="1">
        <f>AVERAGE(C35:C36)</f>
        <v>24.36</v>
      </c>
      <c r="D37" s="1">
        <f>AVERAGE(D35:D36)</f>
        <v>32.65</v>
      </c>
      <c r="E37" s="1">
        <f t="shared" si="4"/>
        <v>-8.2899999999999991</v>
      </c>
      <c r="F37" s="1">
        <f t="shared" si="3"/>
        <v>-1.0255555555555551</v>
      </c>
      <c r="G37" s="1">
        <f t="shared" si="5"/>
        <v>2.0357431608601342</v>
      </c>
      <c r="H37" s="9"/>
      <c r="I37" s="9"/>
      <c r="J37" s="9"/>
      <c r="K37" s="7"/>
    </row>
    <row r="38" spans="1:11" x14ac:dyDescent="0.3">
      <c r="A38" s="9"/>
      <c r="B38" s="9" t="s">
        <v>12</v>
      </c>
      <c r="C38" s="1">
        <v>24.82</v>
      </c>
      <c r="D38" s="1">
        <v>32.56</v>
      </c>
      <c r="E38" s="1">
        <f t="shared" si="4"/>
        <v>-7.740000000000002</v>
      </c>
      <c r="F38" s="1">
        <f t="shared" si="3"/>
        <v>-0.47555555555555795</v>
      </c>
      <c r="G38" s="1">
        <f t="shared" si="5"/>
        <v>1.3904535550736938</v>
      </c>
      <c r="H38" s="9"/>
      <c r="I38" s="9"/>
      <c r="J38" s="9"/>
      <c r="K38" s="7"/>
    </row>
    <row r="39" spans="1:11" x14ac:dyDescent="0.3">
      <c r="A39" s="9"/>
      <c r="B39" s="9"/>
      <c r="C39" s="1">
        <v>24.94</v>
      </c>
      <c r="D39" s="1">
        <v>32.33</v>
      </c>
      <c r="E39" s="1">
        <f t="shared" si="4"/>
        <v>-7.389999999999997</v>
      </c>
      <c r="F39" s="1">
        <f t="shared" si="3"/>
        <v>-0.12555555555555298</v>
      </c>
      <c r="G39" s="1">
        <f t="shared" si="5"/>
        <v>1.0909277481748203</v>
      </c>
      <c r="H39" s="9"/>
      <c r="I39" s="9"/>
      <c r="J39" s="9"/>
      <c r="K39" s="7"/>
    </row>
    <row r="40" spans="1:11" x14ac:dyDescent="0.3">
      <c r="A40" s="9"/>
      <c r="B40" s="9"/>
      <c r="C40" s="1">
        <f>AVERAGE(C38:C39)</f>
        <v>24.880000000000003</v>
      </c>
      <c r="D40" s="1">
        <f>AVERAGE(D38:D39)</f>
        <v>32.445</v>
      </c>
      <c r="E40" s="1">
        <f t="shared" si="4"/>
        <v>-7.5649999999999977</v>
      </c>
      <c r="F40" s="1">
        <f t="shared" si="3"/>
        <v>-0.30055555555555369</v>
      </c>
      <c r="G40" s="1">
        <f t="shared" si="5"/>
        <v>1.2316185959046797</v>
      </c>
      <c r="H40" s="9"/>
      <c r="I40" s="9"/>
      <c r="J40" s="9"/>
      <c r="K40" s="7"/>
    </row>
    <row r="41" spans="1:11" x14ac:dyDescent="0.3">
      <c r="A41" s="9"/>
      <c r="B41" s="9"/>
      <c r="C41" s="9">
        <f>AVERAGE(E23:E40)</f>
        <v>-7.264444444444444</v>
      </c>
      <c r="D41" s="9"/>
      <c r="E41" s="9"/>
      <c r="F41" s="9"/>
      <c r="G41" s="9"/>
      <c r="H41" s="9"/>
      <c r="I41" s="9"/>
      <c r="J41" s="9"/>
      <c r="K41" s="7"/>
    </row>
    <row r="43" spans="1:11" ht="16.5" x14ac:dyDescent="0.3">
      <c r="A43" s="9" t="s">
        <v>17</v>
      </c>
      <c r="B43" s="1" t="s">
        <v>0</v>
      </c>
      <c r="C43" s="1" t="s">
        <v>1</v>
      </c>
      <c r="D43" s="1" t="s">
        <v>9</v>
      </c>
      <c r="E43" s="1" t="s">
        <v>2</v>
      </c>
      <c r="F43" s="1" t="s">
        <v>3</v>
      </c>
      <c r="G43" s="1" t="s">
        <v>4</v>
      </c>
      <c r="H43" s="1" t="s">
        <v>5</v>
      </c>
      <c r="I43" s="1" t="s">
        <v>6</v>
      </c>
      <c r="J43" s="1" t="s">
        <v>7</v>
      </c>
      <c r="K43" s="6" t="s">
        <v>24</v>
      </c>
    </row>
    <row r="44" spans="1:11" x14ac:dyDescent="0.3">
      <c r="A44" s="9"/>
      <c r="B44" s="9" t="s">
        <v>13</v>
      </c>
      <c r="C44" s="1">
        <v>31.39</v>
      </c>
      <c r="D44" s="1">
        <v>32.67</v>
      </c>
      <c r="E44" s="1">
        <f>C44-D44</f>
        <v>-1.2800000000000011</v>
      </c>
      <c r="F44" s="1">
        <f t="shared" ref="F44:F61" si="6">E44-$C$62</f>
        <v>1.0388888888888865</v>
      </c>
      <c r="G44" s="1">
        <f>POWER(2,-F44)</f>
        <v>0.48670216966201246</v>
      </c>
      <c r="H44" s="9">
        <f>AVERAGE(G44:G52)</f>
        <v>0.94832766361094534</v>
      </c>
      <c r="I44" s="9">
        <f>STDEVA(G44:G52)/SQRT(COUNT(G44:G52))</f>
        <v>0.22792076891145482</v>
      </c>
      <c r="J44" s="9">
        <f>_xlfn.T.TEST(G44:G52,G53:G61,2,2)</f>
        <v>0.1424407976907886</v>
      </c>
      <c r="K44" s="7" t="str">
        <f>IMLOG2(H53/H44)</f>
        <v>0.902100390488745</v>
      </c>
    </row>
    <row r="45" spans="1:11" x14ac:dyDescent="0.3">
      <c r="A45" s="9"/>
      <c r="B45" s="9"/>
      <c r="C45" s="1">
        <v>31.29</v>
      </c>
      <c r="D45" s="1">
        <v>32.43</v>
      </c>
      <c r="E45" s="1">
        <f t="shared" ref="E45:E61" si="7">C45-D45</f>
        <v>-1.1400000000000006</v>
      </c>
      <c r="F45" s="1">
        <f t="shared" si="6"/>
        <v>1.1788888888888871</v>
      </c>
      <c r="G45" s="1">
        <f t="shared" ref="G45:G61" si="8">POWER(2,-F45)</f>
        <v>0.44169154190269894</v>
      </c>
      <c r="H45" s="9"/>
      <c r="I45" s="9"/>
      <c r="J45" s="9"/>
      <c r="K45" s="7"/>
    </row>
    <row r="46" spans="1:11" x14ac:dyDescent="0.3">
      <c r="A46" s="9"/>
      <c r="B46" s="9"/>
      <c r="C46" s="1">
        <f>AVERAGE(C44:C45)</f>
        <v>31.34</v>
      </c>
      <c r="D46" s="1">
        <f>AVERAGE(D44:D45)</f>
        <v>32.549999999999997</v>
      </c>
      <c r="E46" s="1">
        <f t="shared" si="7"/>
        <v>-1.2099999999999973</v>
      </c>
      <c r="F46" s="1">
        <f t="shared" si="6"/>
        <v>1.1088888888888904</v>
      </c>
      <c r="G46" s="1">
        <f t="shared" si="8"/>
        <v>0.46365098055045911</v>
      </c>
      <c r="H46" s="9"/>
      <c r="I46" s="9"/>
      <c r="J46" s="9"/>
      <c r="K46" s="7"/>
    </row>
    <row r="47" spans="1:11" x14ac:dyDescent="0.3">
      <c r="A47" s="9"/>
      <c r="B47" s="9" t="s">
        <v>14</v>
      </c>
      <c r="C47" s="1">
        <v>30.89</v>
      </c>
      <c r="D47" s="1">
        <v>32.93</v>
      </c>
      <c r="E47" s="1">
        <f t="shared" si="7"/>
        <v>-2.0399999999999991</v>
      </c>
      <c r="F47" s="1">
        <f t="shared" si="6"/>
        <v>0.27888888888888852</v>
      </c>
      <c r="G47" s="1">
        <f t="shared" si="8"/>
        <v>0.82422556135595981</v>
      </c>
      <c r="H47" s="9"/>
      <c r="I47" s="9"/>
      <c r="J47" s="9"/>
      <c r="K47" s="7"/>
    </row>
    <row r="48" spans="1:11" x14ac:dyDescent="0.3">
      <c r="A48" s="9"/>
      <c r="B48" s="9"/>
      <c r="C48" s="1">
        <v>29.97</v>
      </c>
      <c r="D48" s="1">
        <v>31.68</v>
      </c>
      <c r="E48" s="1">
        <f t="shared" si="7"/>
        <v>-1.7100000000000009</v>
      </c>
      <c r="F48" s="1">
        <f t="shared" si="6"/>
        <v>0.60888888888888681</v>
      </c>
      <c r="G48" s="1">
        <f t="shared" si="8"/>
        <v>0.65570150490204504</v>
      </c>
      <c r="H48" s="9"/>
      <c r="I48" s="9"/>
      <c r="J48" s="9"/>
      <c r="K48" s="7"/>
    </row>
    <row r="49" spans="1:11" x14ac:dyDescent="0.3">
      <c r="A49" s="9"/>
      <c r="B49" s="9"/>
      <c r="C49" s="1">
        <v>31.59</v>
      </c>
      <c r="D49" s="1">
        <v>31.93</v>
      </c>
      <c r="E49" s="1">
        <f t="shared" si="7"/>
        <v>-0.33999999999999986</v>
      </c>
      <c r="F49" s="1">
        <f t="shared" si="6"/>
        <v>1.9788888888888878</v>
      </c>
      <c r="G49" s="1">
        <f t="shared" si="8"/>
        <v>0.25368517379986699</v>
      </c>
      <c r="H49" s="9"/>
      <c r="I49" s="9"/>
      <c r="J49" s="9"/>
      <c r="K49" s="7"/>
    </row>
    <row r="50" spans="1:11" x14ac:dyDescent="0.3">
      <c r="A50" s="9"/>
      <c r="B50" s="9" t="s">
        <v>15</v>
      </c>
      <c r="C50" s="1">
        <v>29.37</v>
      </c>
      <c r="D50" s="1">
        <v>32.229999999999997</v>
      </c>
      <c r="E50" s="1">
        <f t="shared" si="7"/>
        <v>-2.8599999999999959</v>
      </c>
      <c r="F50" s="1">
        <f t="shared" si="6"/>
        <v>-0.54111111111110821</v>
      </c>
      <c r="G50" s="1">
        <f t="shared" si="8"/>
        <v>1.4550927452565021</v>
      </c>
      <c r="H50" s="9"/>
      <c r="I50" s="9"/>
      <c r="J50" s="9"/>
      <c r="K50" s="7"/>
    </row>
    <row r="51" spans="1:11" x14ac:dyDescent="0.3">
      <c r="A51" s="9"/>
      <c r="B51" s="9"/>
      <c r="C51" s="1">
        <v>29.37</v>
      </c>
      <c r="D51" s="1">
        <v>32.81</v>
      </c>
      <c r="E51" s="1">
        <f t="shared" si="7"/>
        <v>-3.4400000000000013</v>
      </c>
      <c r="F51" s="1">
        <f t="shared" si="6"/>
        <v>-1.1211111111111136</v>
      </c>
      <c r="G51" s="1">
        <f t="shared" si="8"/>
        <v>2.1751442969408403</v>
      </c>
      <c r="H51" s="9"/>
      <c r="I51" s="9"/>
      <c r="J51" s="9"/>
      <c r="K51" s="7"/>
    </row>
    <row r="52" spans="1:11" x14ac:dyDescent="0.3">
      <c r="A52" s="9"/>
      <c r="B52" s="9"/>
      <c r="C52" s="1">
        <f>AVERAGE(C50:C51)</f>
        <v>29.37</v>
      </c>
      <c r="D52" s="1">
        <f>AVERAGE(D50:D51)</f>
        <v>32.519999999999996</v>
      </c>
      <c r="E52" s="1">
        <f t="shared" si="7"/>
        <v>-3.149999999999995</v>
      </c>
      <c r="F52" s="1">
        <f t="shared" si="6"/>
        <v>-0.83111111111110736</v>
      </c>
      <c r="G52" s="1">
        <f t="shared" si="8"/>
        <v>1.779054998128123</v>
      </c>
      <c r="H52" s="9"/>
      <c r="I52" s="9"/>
      <c r="J52" s="9"/>
      <c r="K52" s="7"/>
    </row>
    <row r="53" spans="1:11" x14ac:dyDescent="0.3">
      <c r="A53" s="9"/>
      <c r="B53" s="9" t="s">
        <v>10</v>
      </c>
      <c r="C53" s="1">
        <v>30.42</v>
      </c>
      <c r="D53" s="1">
        <v>32.46</v>
      </c>
      <c r="E53" s="1">
        <f t="shared" si="7"/>
        <v>-2.0399999999999991</v>
      </c>
      <c r="F53" s="1">
        <f t="shared" si="6"/>
        <v>0.27888888888888852</v>
      </c>
      <c r="G53" s="1">
        <f t="shared" si="8"/>
        <v>0.82422556135595981</v>
      </c>
      <c r="H53" s="9">
        <f>AVERAGE(G53:G61)</f>
        <v>1.7722202561719855</v>
      </c>
      <c r="I53" s="9">
        <f>STDEVA(G53:G61)/SQRT(COUNT(G53:G61))</f>
        <v>0.48296848804433262</v>
      </c>
      <c r="J53" s="9"/>
      <c r="K53" s="7"/>
    </row>
    <row r="54" spans="1:11" x14ac:dyDescent="0.3">
      <c r="A54" s="9"/>
      <c r="B54" s="9"/>
      <c r="C54" s="1">
        <v>30.56</v>
      </c>
      <c r="D54" s="1">
        <v>32.200000000000003</v>
      </c>
      <c r="E54" s="1">
        <f t="shared" si="7"/>
        <v>-1.6400000000000041</v>
      </c>
      <c r="F54" s="1">
        <f t="shared" si="6"/>
        <v>0.67888888888888355</v>
      </c>
      <c r="G54" s="1">
        <f t="shared" si="8"/>
        <v>0.62464616894428271</v>
      </c>
      <c r="H54" s="9"/>
      <c r="I54" s="9"/>
      <c r="J54" s="9"/>
      <c r="K54" s="7"/>
    </row>
    <row r="55" spans="1:11" x14ac:dyDescent="0.3">
      <c r="A55" s="9"/>
      <c r="B55" s="9"/>
      <c r="C55" s="1">
        <f>AVERAGE(C53:C54)</f>
        <v>30.490000000000002</v>
      </c>
      <c r="D55" s="1">
        <f>AVERAGE(D53:D54)</f>
        <v>32.33</v>
      </c>
      <c r="E55" s="1">
        <f t="shared" si="7"/>
        <v>-1.8399999999999963</v>
      </c>
      <c r="F55" s="1">
        <f t="shared" si="6"/>
        <v>0.47888888888889136</v>
      </c>
      <c r="G55" s="1">
        <f t="shared" si="8"/>
        <v>0.71753002672149357</v>
      </c>
      <c r="H55" s="9"/>
      <c r="I55" s="9"/>
      <c r="J55" s="9"/>
      <c r="K55" s="7"/>
    </row>
    <row r="56" spans="1:11" x14ac:dyDescent="0.3">
      <c r="A56" s="9"/>
      <c r="B56" s="9" t="s">
        <v>11</v>
      </c>
      <c r="C56" s="1">
        <v>29.39</v>
      </c>
      <c r="D56" s="1">
        <v>31.25</v>
      </c>
      <c r="E56" s="1">
        <f t="shared" si="7"/>
        <v>-1.8599999999999994</v>
      </c>
      <c r="F56" s="1">
        <f t="shared" si="6"/>
        <v>0.45888888888888824</v>
      </c>
      <c r="G56" s="1">
        <f t="shared" si="8"/>
        <v>0.72754637262825284</v>
      </c>
      <c r="H56" s="9"/>
      <c r="I56" s="9"/>
      <c r="J56" s="9"/>
      <c r="K56" s="7"/>
    </row>
    <row r="57" spans="1:11" x14ac:dyDescent="0.3">
      <c r="A57" s="9"/>
      <c r="B57" s="9"/>
      <c r="C57" s="1">
        <v>29.48</v>
      </c>
      <c r="D57" s="1">
        <v>31.91</v>
      </c>
      <c r="E57" s="1">
        <f t="shared" si="7"/>
        <v>-2.4299999999999997</v>
      </c>
      <c r="F57" s="1">
        <f t="shared" si="6"/>
        <v>-0.11111111111111205</v>
      </c>
      <c r="G57" s="1">
        <f t="shared" si="8"/>
        <v>1.0800597388923068</v>
      </c>
      <c r="H57" s="9"/>
      <c r="I57" s="9"/>
      <c r="J57" s="9"/>
      <c r="K57" s="7"/>
    </row>
    <row r="58" spans="1:11" x14ac:dyDescent="0.3">
      <c r="A58" s="9"/>
      <c r="B58" s="9"/>
      <c r="C58" s="1">
        <f>AVERAGE(C56:C57)</f>
        <v>29.435000000000002</v>
      </c>
      <c r="D58" s="1">
        <f>AVERAGE(D56:D57)</f>
        <v>31.58</v>
      </c>
      <c r="E58" s="1">
        <f t="shared" si="7"/>
        <v>-2.144999999999996</v>
      </c>
      <c r="F58" s="1">
        <f t="shared" si="6"/>
        <v>0.17388888888889165</v>
      </c>
      <c r="G58" s="1">
        <f t="shared" si="8"/>
        <v>0.88644996770991646</v>
      </c>
      <c r="H58" s="9"/>
      <c r="I58" s="9"/>
      <c r="J58" s="9"/>
      <c r="K58" s="7"/>
    </row>
    <row r="59" spans="1:11" x14ac:dyDescent="0.3">
      <c r="A59" s="9"/>
      <c r="B59" s="9" t="s">
        <v>12</v>
      </c>
      <c r="C59" s="1">
        <v>27.49</v>
      </c>
      <c r="D59" s="1">
        <v>31.68</v>
      </c>
      <c r="E59" s="1">
        <f t="shared" si="7"/>
        <v>-4.1900000000000013</v>
      </c>
      <c r="F59" s="1">
        <f t="shared" si="6"/>
        <v>-1.8711111111111136</v>
      </c>
      <c r="G59" s="1">
        <f t="shared" si="8"/>
        <v>3.6581420839142278</v>
      </c>
      <c r="H59" s="9"/>
      <c r="I59" s="9"/>
      <c r="J59" s="9"/>
      <c r="K59" s="7"/>
    </row>
    <row r="60" spans="1:11" x14ac:dyDescent="0.3">
      <c r="A60" s="9"/>
      <c r="B60" s="9"/>
      <c r="C60" s="1">
        <v>27.51</v>
      </c>
      <c r="D60" s="1">
        <v>31.73</v>
      </c>
      <c r="E60" s="1">
        <f t="shared" si="7"/>
        <v>-4.2199999999999989</v>
      </c>
      <c r="F60" s="1">
        <f t="shared" si="6"/>
        <v>-1.9011111111111112</v>
      </c>
      <c r="G60" s="1">
        <f t="shared" si="8"/>
        <v>3.7350074252362013</v>
      </c>
      <c r="H60" s="9"/>
      <c r="I60" s="9"/>
      <c r="J60" s="9"/>
      <c r="K60" s="7"/>
    </row>
    <row r="61" spans="1:11" x14ac:dyDescent="0.3">
      <c r="A61" s="9"/>
      <c r="B61" s="9"/>
      <c r="C61" s="1">
        <f>AVERAGE(C59:C60)</f>
        <v>27.5</v>
      </c>
      <c r="D61" s="1">
        <f>AVERAGE(D59:D60)</f>
        <v>31.704999999999998</v>
      </c>
      <c r="E61" s="1">
        <f t="shared" si="7"/>
        <v>-4.2049999999999983</v>
      </c>
      <c r="F61" s="1">
        <f t="shared" si="6"/>
        <v>-1.8861111111111106</v>
      </c>
      <c r="G61" s="1">
        <f t="shared" si="8"/>
        <v>3.6963749601452283</v>
      </c>
      <c r="H61" s="9"/>
      <c r="I61" s="9"/>
      <c r="J61" s="9"/>
      <c r="K61" s="7"/>
    </row>
    <row r="62" spans="1:11" x14ac:dyDescent="0.3">
      <c r="A62" s="9"/>
      <c r="B62" s="9"/>
      <c r="C62" s="9">
        <f>AVERAGE(E44:E61)</f>
        <v>-2.3188888888888877</v>
      </c>
      <c r="D62" s="9"/>
      <c r="E62" s="9"/>
      <c r="F62" s="9"/>
      <c r="G62" s="9"/>
      <c r="H62" s="9"/>
      <c r="I62" s="9"/>
      <c r="J62" s="9"/>
      <c r="K62" s="7"/>
    </row>
    <row r="64" spans="1:11" ht="16.5" x14ac:dyDescent="0.3">
      <c r="A64" s="9" t="s">
        <v>18</v>
      </c>
      <c r="B64" s="1" t="s">
        <v>0</v>
      </c>
      <c r="C64" s="1" t="s">
        <v>1</v>
      </c>
      <c r="D64" s="1" t="s">
        <v>9</v>
      </c>
      <c r="E64" s="1" t="s">
        <v>2</v>
      </c>
      <c r="F64" s="1" t="s">
        <v>3</v>
      </c>
      <c r="G64" s="1" t="s">
        <v>4</v>
      </c>
      <c r="H64" s="1" t="s">
        <v>5</v>
      </c>
      <c r="I64" s="1" t="s">
        <v>6</v>
      </c>
      <c r="J64" s="1" t="s">
        <v>7</v>
      </c>
      <c r="K64" s="6" t="s">
        <v>24</v>
      </c>
    </row>
    <row r="65" spans="1:11" x14ac:dyDescent="0.3">
      <c r="A65" s="9"/>
      <c r="B65" s="9" t="s">
        <v>13</v>
      </c>
      <c r="C65" s="1">
        <v>28.38</v>
      </c>
      <c r="D65" s="1">
        <v>31.69</v>
      </c>
      <c r="E65" s="1">
        <f>C65-D65</f>
        <v>-3.3100000000000023</v>
      </c>
      <c r="F65" s="1">
        <f t="shared" ref="F65:F82" si="9">E65-$C$83</f>
        <v>-0.90416666666666812</v>
      </c>
      <c r="G65" s="1">
        <f>POWER(2,-F65)</f>
        <v>1.8714631830798989</v>
      </c>
      <c r="H65" s="9">
        <f>AVERAGE(G65:G73)</f>
        <v>1.9000161961308375</v>
      </c>
      <c r="I65" s="9">
        <f>STDEVA(G65:G73)/SQRT(COUNT(G65:G73))</f>
        <v>5.517872031319207E-2</v>
      </c>
      <c r="J65" s="9">
        <f>_xlfn.T.TEST(G65:G73,G74:G82,2,2)</f>
        <v>2.7797891853537638E-7</v>
      </c>
      <c r="K65" s="7" t="str">
        <f>IMLOG2(H74/H65)</f>
        <v>-1.57649115086051</v>
      </c>
    </row>
    <row r="66" spans="1:11" x14ac:dyDescent="0.3">
      <c r="A66" s="9"/>
      <c r="B66" s="9"/>
      <c r="C66" s="1">
        <v>28.37</v>
      </c>
      <c r="D66" s="1">
        <v>31.78</v>
      </c>
      <c r="E66" s="1">
        <f t="shared" ref="E66:E82" si="10">C66-D66</f>
        <v>-3.41</v>
      </c>
      <c r="F66" s="1">
        <f t="shared" si="9"/>
        <v>-1.004166666666666</v>
      </c>
      <c r="G66" s="1">
        <f t="shared" ref="G66:G82" si="11">POWER(2,-F66)</f>
        <v>2.0057845757387329</v>
      </c>
      <c r="H66" s="9"/>
      <c r="I66" s="9"/>
      <c r="J66" s="9"/>
      <c r="K66" s="7"/>
    </row>
    <row r="67" spans="1:11" x14ac:dyDescent="0.3">
      <c r="A67" s="9"/>
      <c r="B67" s="9"/>
      <c r="C67" s="1">
        <f>AVERAGE(C65:C66)</f>
        <v>28.375</v>
      </c>
      <c r="D67" s="1">
        <f>AVERAGE(D65:D66)</f>
        <v>31.734999999999999</v>
      </c>
      <c r="E67" s="1">
        <f t="shared" si="10"/>
        <v>-3.3599999999999994</v>
      </c>
      <c r="F67" s="1">
        <f t="shared" si="9"/>
        <v>-0.95416666666666528</v>
      </c>
      <c r="G67" s="1">
        <f t="shared" si="11"/>
        <v>1.9374601897031498</v>
      </c>
      <c r="H67" s="9"/>
      <c r="I67" s="9"/>
      <c r="J67" s="9"/>
      <c r="K67" s="7"/>
    </row>
    <row r="68" spans="1:11" x14ac:dyDescent="0.3">
      <c r="A68" s="9"/>
      <c r="B68" s="9" t="s">
        <v>14</v>
      </c>
      <c r="C68" s="1">
        <v>27.26</v>
      </c>
      <c r="D68" s="1">
        <v>30.59</v>
      </c>
      <c r="E68" s="1">
        <f t="shared" si="10"/>
        <v>-3.3299999999999983</v>
      </c>
      <c r="F68" s="1">
        <f t="shared" si="9"/>
        <v>-0.92416666666666414</v>
      </c>
      <c r="G68" s="1">
        <f t="shared" si="11"/>
        <v>1.8975878355618814</v>
      </c>
      <c r="H68" s="9"/>
      <c r="I68" s="9"/>
      <c r="J68" s="9"/>
      <c r="K68" s="7"/>
    </row>
    <row r="69" spans="1:11" x14ac:dyDescent="0.3">
      <c r="A69" s="9"/>
      <c r="B69" s="9"/>
      <c r="C69" s="1">
        <v>27.38</v>
      </c>
      <c r="D69" s="1">
        <v>30.43</v>
      </c>
      <c r="E69" s="1">
        <f t="shared" si="10"/>
        <v>-3.0500000000000007</v>
      </c>
      <c r="F69" s="1">
        <f t="shared" si="9"/>
        <v>-0.64416666666666655</v>
      </c>
      <c r="G69" s="1">
        <f t="shared" si="11"/>
        <v>1.5628362958449846</v>
      </c>
      <c r="H69" s="9"/>
      <c r="I69" s="9"/>
      <c r="J69" s="9"/>
      <c r="K69" s="7"/>
    </row>
    <row r="70" spans="1:11" x14ac:dyDescent="0.3">
      <c r="A70" s="9"/>
      <c r="B70" s="9"/>
      <c r="C70" s="1">
        <f>AVERAGE(C68:C69)</f>
        <v>27.32</v>
      </c>
      <c r="D70" s="1">
        <f>AVERAGE(D68:D69)</f>
        <v>30.509999999999998</v>
      </c>
      <c r="E70" s="1">
        <f t="shared" si="10"/>
        <v>-3.1899999999999977</v>
      </c>
      <c r="F70" s="1">
        <f t="shared" si="9"/>
        <v>-0.78416666666666357</v>
      </c>
      <c r="G70" s="1">
        <f t="shared" si="11"/>
        <v>1.7220973096692374</v>
      </c>
      <c r="H70" s="9"/>
      <c r="I70" s="9"/>
      <c r="J70" s="9"/>
      <c r="K70" s="7"/>
    </row>
    <row r="71" spans="1:11" x14ac:dyDescent="0.3">
      <c r="A71" s="9"/>
      <c r="B71" s="9" t="s">
        <v>15</v>
      </c>
      <c r="C71" s="1">
        <v>27.72</v>
      </c>
      <c r="D71" s="1">
        <v>31.19</v>
      </c>
      <c r="E71" s="1">
        <f t="shared" si="10"/>
        <v>-3.4700000000000024</v>
      </c>
      <c r="F71" s="1">
        <f t="shared" si="9"/>
        <v>-1.0641666666666683</v>
      </c>
      <c r="G71" s="1">
        <f t="shared" si="11"/>
        <v>2.0909617438308676</v>
      </c>
      <c r="H71" s="9"/>
      <c r="I71" s="9"/>
      <c r="J71" s="9"/>
      <c r="K71" s="7"/>
    </row>
    <row r="72" spans="1:11" x14ac:dyDescent="0.3">
      <c r="A72" s="9"/>
      <c r="B72" s="9"/>
      <c r="C72" s="1">
        <v>27.78</v>
      </c>
      <c r="D72" s="1">
        <v>31.17</v>
      </c>
      <c r="E72" s="1">
        <f t="shared" si="10"/>
        <v>-3.3900000000000006</v>
      </c>
      <c r="F72" s="1">
        <f t="shared" si="9"/>
        <v>-0.98416666666666641</v>
      </c>
      <c r="G72" s="1">
        <f t="shared" si="11"/>
        <v>1.9781703467618765</v>
      </c>
      <c r="H72" s="9"/>
      <c r="I72" s="9"/>
      <c r="J72" s="9"/>
      <c r="K72" s="7"/>
    </row>
    <row r="73" spans="1:11" x14ac:dyDescent="0.3">
      <c r="A73" s="9"/>
      <c r="B73" s="9"/>
      <c r="C73" s="1">
        <f>AVERAGE(C71:C72)</f>
        <v>27.75</v>
      </c>
      <c r="D73" s="1">
        <f>AVERAGE(D71:D72)</f>
        <v>31.18</v>
      </c>
      <c r="E73" s="1">
        <f t="shared" si="10"/>
        <v>-3.4299999999999997</v>
      </c>
      <c r="F73" s="1">
        <f t="shared" si="9"/>
        <v>-1.0241666666666656</v>
      </c>
      <c r="G73" s="1">
        <f t="shared" si="11"/>
        <v>2.0337842849869094</v>
      </c>
      <c r="H73" s="9"/>
      <c r="I73" s="9"/>
      <c r="J73" s="9"/>
      <c r="K73" s="7"/>
    </row>
    <row r="74" spans="1:11" x14ac:dyDescent="0.3">
      <c r="A74" s="9"/>
      <c r="B74" s="9" t="s">
        <v>10</v>
      </c>
      <c r="C74" s="1">
        <v>28.53</v>
      </c>
      <c r="D74" s="1">
        <v>31.46</v>
      </c>
      <c r="E74" s="1">
        <f t="shared" si="10"/>
        <v>-2.9299999999999997</v>
      </c>
      <c r="F74" s="1">
        <f t="shared" si="9"/>
        <v>-0.52416666666666556</v>
      </c>
      <c r="G74" s="1">
        <f t="shared" si="11"/>
        <v>1.4381026593848776</v>
      </c>
      <c r="H74" s="9">
        <f>AVERAGE(G74:G82)</f>
        <v>0.63706856873233286</v>
      </c>
      <c r="I74" s="9">
        <f>STDEVA(G74:G82)/SQRT(COUNT(G74:G82))</f>
        <v>0.13922513459838384</v>
      </c>
      <c r="J74" s="9"/>
      <c r="K74" s="7"/>
    </row>
    <row r="75" spans="1:11" x14ac:dyDescent="0.3">
      <c r="A75" s="9"/>
      <c r="B75" s="9"/>
      <c r="C75" s="1">
        <v>28.57</v>
      </c>
      <c r="D75" s="1">
        <v>30.16</v>
      </c>
      <c r="E75" s="1">
        <f t="shared" si="10"/>
        <v>-1.5899999999999999</v>
      </c>
      <c r="F75" s="1">
        <f t="shared" si="9"/>
        <v>0.8158333333333343</v>
      </c>
      <c r="G75" s="1">
        <f t="shared" si="11"/>
        <v>0.56808025580732013</v>
      </c>
      <c r="H75" s="9"/>
      <c r="I75" s="9"/>
      <c r="J75" s="9"/>
      <c r="K75" s="7"/>
    </row>
    <row r="76" spans="1:11" x14ac:dyDescent="0.3">
      <c r="A76" s="9"/>
      <c r="B76" s="9"/>
      <c r="C76" s="1">
        <f>AVERAGE(C74:C75)</f>
        <v>28.55</v>
      </c>
      <c r="D76" s="1">
        <f>AVERAGE(D74:D75)</f>
        <v>30.810000000000002</v>
      </c>
      <c r="E76" s="1">
        <f t="shared" si="10"/>
        <v>-2.2600000000000016</v>
      </c>
      <c r="F76" s="1">
        <f t="shared" si="9"/>
        <v>0.14583333333333259</v>
      </c>
      <c r="G76" s="1">
        <f t="shared" si="11"/>
        <v>0.90385713839110149</v>
      </c>
      <c r="H76" s="9"/>
      <c r="I76" s="9"/>
      <c r="J76" s="9"/>
      <c r="K76" s="7"/>
    </row>
    <row r="77" spans="1:11" x14ac:dyDescent="0.3">
      <c r="A77" s="9"/>
      <c r="B77" s="9" t="s">
        <v>11</v>
      </c>
      <c r="C77" s="1">
        <v>29.99</v>
      </c>
      <c r="D77" s="1">
        <v>30.52</v>
      </c>
      <c r="E77" s="1">
        <f t="shared" si="10"/>
        <v>-0.53000000000000114</v>
      </c>
      <c r="F77" s="1">
        <f t="shared" si="9"/>
        <v>1.875833333333333</v>
      </c>
      <c r="G77" s="1">
        <f t="shared" si="11"/>
        <v>0.27246950314654023</v>
      </c>
      <c r="H77" s="9"/>
      <c r="I77" s="9"/>
      <c r="J77" s="9"/>
      <c r="K77" s="7"/>
    </row>
    <row r="78" spans="1:11" x14ac:dyDescent="0.3">
      <c r="A78" s="9"/>
      <c r="B78" s="9"/>
      <c r="C78" s="1">
        <v>29.71</v>
      </c>
      <c r="D78" s="1">
        <v>30.21</v>
      </c>
      <c r="E78" s="1">
        <f t="shared" si="10"/>
        <v>-0.5</v>
      </c>
      <c r="F78" s="1">
        <f t="shared" si="9"/>
        <v>1.9058333333333342</v>
      </c>
      <c r="G78" s="1">
        <f t="shared" si="11"/>
        <v>0.26686216185514633</v>
      </c>
      <c r="H78" s="9"/>
      <c r="I78" s="9"/>
      <c r="J78" s="9"/>
      <c r="K78" s="7"/>
    </row>
    <row r="79" spans="1:11" x14ac:dyDescent="0.3">
      <c r="A79" s="9"/>
      <c r="B79" s="9"/>
      <c r="C79" s="1">
        <f>AVERAGE(C77:C78)</f>
        <v>29.85</v>
      </c>
      <c r="D79" s="1">
        <f>AVERAGE(D77:D78)</f>
        <v>30.365000000000002</v>
      </c>
      <c r="E79" s="1">
        <f t="shared" si="10"/>
        <v>-0.51500000000000057</v>
      </c>
      <c r="F79" s="1">
        <f t="shared" si="9"/>
        <v>1.8908333333333336</v>
      </c>
      <c r="G79" s="1">
        <f t="shared" si="11"/>
        <v>0.26965125745911761</v>
      </c>
      <c r="H79" s="9"/>
      <c r="I79" s="9"/>
      <c r="J79" s="9"/>
      <c r="K79" s="7"/>
    </row>
    <row r="80" spans="1:11" x14ac:dyDescent="0.3">
      <c r="A80" s="9"/>
      <c r="B80" s="9" t="s">
        <v>12</v>
      </c>
      <c r="C80" s="1">
        <v>28.71</v>
      </c>
      <c r="D80" s="1">
        <v>29.57</v>
      </c>
      <c r="E80" s="1">
        <f t="shared" si="10"/>
        <v>-0.85999999999999943</v>
      </c>
      <c r="F80" s="1">
        <f t="shared" si="9"/>
        <v>1.5458333333333347</v>
      </c>
      <c r="G80" s="1">
        <f t="shared" si="11"/>
        <v>0.34249780960451803</v>
      </c>
      <c r="H80" s="9"/>
      <c r="I80" s="9"/>
      <c r="J80" s="9"/>
      <c r="K80" s="7"/>
    </row>
    <row r="81" spans="1:11" x14ac:dyDescent="0.3">
      <c r="A81" s="9"/>
      <c r="B81" s="9"/>
      <c r="C81" s="1">
        <v>28.27</v>
      </c>
      <c r="D81" s="1">
        <v>30.77</v>
      </c>
      <c r="E81" s="1">
        <f t="shared" si="10"/>
        <v>-2.5</v>
      </c>
      <c r="F81" s="1">
        <f t="shared" si="9"/>
        <v>-9.4166666666665844E-2</v>
      </c>
      <c r="G81" s="1">
        <f t="shared" si="11"/>
        <v>1.0674486474205851</v>
      </c>
      <c r="H81" s="9"/>
      <c r="I81" s="9"/>
      <c r="J81" s="9"/>
      <c r="K81" s="7"/>
    </row>
    <row r="82" spans="1:11" x14ac:dyDescent="0.3">
      <c r="A82" s="9"/>
      <c r="B82" s="9"/>
      <c r="C82" s="1">
        <f>AVERAGE(C80:C81)</f>
        <v>28.490000000000002</v>
      </c>
      <c r="D82" s="1">
        <f>AVERAGE(D80:D81)</f>
        <v>30.17</v>
      </c>
      <c r="E82" s="1">
        <f t="shared" si="10"/>
        <v>-1.6799999999999997</v>
      </c>
      <c r="F82" s="1">
        <f t="shared" si="9"/>
        <v>0.72583333333333444</v>
      </c>
      <c r="G82" s="1">
        <f t="shared" si="11"/>
        <v>0.60464768552178871</v>
      </c>
      <c r="H82" s="9"/>
      <c r="I82" s="9"/>
      <c r="J82" s="9"/>
      <c r="K82" s="7"/>
    </row>
    <row r="83" spans="1:11" x14ac:dyDescent="0.3">
      <c r="A83" s="9"/>
      <c r="B83" s="9"/>
      <c r="C83" s="9">
        <f>AVERAGE(E65:E82)</f>
        <v>-2.4058333333333342</v>
      </c>
      <c r="D83" s="9"/>
      <c r="E83" s="9"/>
      <c r="F83" s="9"/>
      <c r="G83" s="9"/>
      <c r="H83" s="9"/>
      <c r="I83" s="9"/>
      <c r="J83" s="9"/>
      <c r="K83" s="7"/>
    </row>
    <row r="85" spans="1:11" ht="16.5" x14ac:dyDescent="0.3">
      <c r="A85" s="9" t="s">
        <v>19</v>
      </c>
      <c r="B85" s="1" t="s">
        <v>0</v>
      </c>
      <c r="C85" s="1" t="s">
        <v>1</v>
      </c>
      <c r="D85" s="1" t="s">
        <v>9</v>
      </c>
      <c r="E85" s="1" t="s">
        <v>2</v>
      </c>
      <c r="F85" s="1" t="s">
        <v>3</v>
      </c>
      <c r="G85" s="1" t="s">
        <v>4</v>
      </c>
      <c r="H85" s="1" t="s">
        <v>5</v>
      </c>
      <c r="I85" s="1" t="s">
        <v>6</v>
      </c>
      <c r="J85" s="1" t="s">
        <v>7</v>
      </c>
      <c r="K85" s="6" t="s">
        <v>24</v>
      </c>
    </row>
    <row r="86" spans="1:11" x14ac:dyDescent="0.3">
      <c r="A86" s="9"/>
      <c r="B86" s="9" t="s">
        <v>13</v>
      </c>
      <c r="C86" s="1">
        <v>22.1</v>
      </c>
      <c r="D86" s="1">
        <v>31.97</v>
      </c>
      <c r="E86" s="1">
        <f>C86-D86</f>
        <v>-9.8699999999999974</v>
      </c>
      <c r="F86" s="1">
        <f t="shared" ref="F86:F100" si="12">E86-$C$101</f>
        <v>-0.70499999999999829</v>
      </c>
      <c r="G86" s="1">
        <f>POWER(2,-F86)</f>
        <v>1.6301446648052487</v>
      </c>
      <c r="H86" s="9">
        <f>AVERAGE(G86:G94)</f>
        <v>2.041659697653841</v>
      </c>
      <c r="I86" s="9">
        <f>STDEVA(G86:G94)/SQRT(COUNT(G86:G94))</f>
        <v>0.31355139937853588</v>
      </c>
      <c r="J86" s="9">
        <f>_xlfn.T.TEST(G86:G94,G95:G100,2,2)</f>
        <v>3.3322891219480866E-3</v>
      </c>
      <c r="K86" s="7" t="str">
        <f>IMLOG2(H95/H86)</f>
        <v>-1.87902452851056</v>
      </c>
    </row>
    <row r="87" spans="1:11" x14ac:dyDescent="0.3">
      <c r="A87" s="9"/>
      <c r="B87" s="9"/>
      <c r="C87" s="1">
        <v>22.21</v>
      </c>
      <c r="D87" s="1">
        <v>31.87</v>
      </c>
      <c r="E87" s="1">
        <f t="shared" ref="E87:E100" si="13">C87-D87</f>
        <v>-9.66</v>
      </c>
      <c r="F87" s="1">
        <f t="shared" si="12"/>
        <v>-0.49500000000000099</v>
      </c>
      <c r="G87" s="1">
        <f t="shared" ref="G87:G100" si="14">POWER(2,-F87)</f>
        <v>1.4093207551420204</v>
      </c>
      <c r="H87" s="9"/>
      <c r="I87" s="9"/>
      <c r="J87" s="9"/>
      <c r="K87" s="7"/>
    </row>
    <row r="88" spans="1:11" x14ac:dyDescent="0.3">
      <c r="A88" s="9"/>
      <c r="B88" s="9"/>
      <c r="C88" s="1">
        <f>AVERAGE(C86:C87)</f>
        <v>22.155000000000001</v>
      </c>
      <c r="D88" s="1">
        <f>AVERAGE(D86:D87)</f>
        <v>31.92</v>
      </c>
      <c r="E88" s="1">
        <f t="shared" si="13"/>
        <v>-9.7650000000000006</v>
      </c>
      <c r="F88" s="1">
        <f t="shared" si="12"/>
        <v>-0.60000000000000142</v>
      </c>
      <c r="G88" s="1">
        <f t="shared" si="14"/>
        <v>1.5157165665103995</v>
      </c>
      <c r="H88" s="9"/>
      <c r="I88" s="9"/>
      <c r="J88" s="9"/>
      <c r="K88" s="7"/>
    </row>
    <row r="89" spans="1:11" x14ac:dyDescent="0.3">
      <c r="A89" s="9"/>
      <c r="B89" s="9" t="s">
        <v>14</v>
      </c>
      <c r="C89" s="1">
        <v>21.15</v>
      </c>
      <c r="D89" s="1">
        <v>30.83</v>
      </c>
      <c r="E89" s="1">
        <f t="shared" si="13"/>
        <v>-9.68</v>
      </c>
      <c r="F89" s="1">
        <f t="shared" si="12"/>
        <v>-0.51500000000000057</v>
      </c>
      <c r="G89" s="1">
        <f t="shared" si="14"/>
        <v>1.4289941397410937</v>
      </c>
      <c r="H89" s="9"/>
      <c r="I89" s="9"/>
      <c r="J89" s="9"/>
      <c r="K89" s="7"/>
    </row>
    <row r="90" spans="1:11" x14ac:dyDescent="0.3">
      <c r="A90" s="9"/>
      <c r="B90" s="9"/>
      <c r="C90" s="1">
        <v>21.68</v>
      </c>
      <c r="D90" s="1">
        <v>31.13</v>
      </c>
      <c r="E90" s="1">
        <f t="shared" si="13"/>
        <v>-9.4499999999999993</v>
      </c>
      <c r="F90" s="1">
        <f t="shared" si="12"/>
        <v>-0.28500000000000014</v>
      </c>
      <c r="G90" s="1">
        <f t="shared" si="14"/>
        <v>1.2184102636751915</v>
      </c>
      <c r="H90" s="9"/>
      <c r="I90" s="9"/>
      <c r="J90" s="9"/>
      <c r="K90" s="7"/>
    </row>
    <row r="91" spans="1:11" x14ac:dyDescent="0.3">
      <c r="A91" s="9"/>
      <c r="B91" s="9"/>
      <c r="C91" s="1">
        <f>AVERAGE(C89:C90)</f>
        <v>21.414999999999999</v>
      </c>
      <c r="D91" s="1">
        <f>AVERAGE(D89:D90)</f>
        <v>30.979999999999997</v>
      </c>
      <c r="E91" s="1">
        <f t="shared" si="13"/>
        <v>-9.5649999999999977</v>
      </c>
      <c r="F91" s="1">
        <f t="shared" si="12"/>
        <v>-0.39999999999999858</v>
      </c>
      <c r="G91" s="1">
        <f t="shared" si="14"/>
        <v>1.3195079107728929</v>
      </c>
      <c r="H91" s="9"/>
      <c r="I91" s="9"/>
      <c r="J91" s="9"/>
      <c r="K91" s="7"/>
    </row>
    <row r="92" spans="1:11" x14ac:dyDescent="0.3">
      <c r="A92" s="9"/>
      <c r="B92" s="9" t="s">
        <v>15</v>
      </c>
      <c r="C92" s="1">
        <v>20.85</v>
      </c>
      <c r="D92" s="1">
        <v>31.68</v>
      </c>
      <c r="E92" s="1">
        <f t="shared" si="13"/>
        <v>-10.829999999999998</v>
      </c>
      <c r="F92" s="1">
        <f t="shared" si="12"/>
        <v>-1.6649999999999991</v>
      </c>
      <c r="G92" s="1">
        <f t="shared" si="14"/>
        <v>3.1711365464411361</v>
      </c>
      <c r="H92" s="9"/>
      <c r="I92" s="9"/>
      <c r="J92" s="9"/>
      <c r="K92" s="7"/>
    </row>
    <row r="93" spans="1:11" x14ac:dyDescent="0.3">
      <c r="A93" s="9"/>
      <c r="B93" s="9"/>
      <c r="C93" s="1">
        <v>20.63</v>
      </c>
      <c r="D93" s="1">
        <v>31.56</v>
      </c>
      <c r="E93" s="1">
        <f t="shared" si="13"/>
        <v>-10.93</v>
      </c>
      <c r="F93" s="1">
        <f t="shared" si="12"/>
        <v>-1.7650000000000006</v>
      </c>
      <c r="G93" s="1">
        <f t="shared" si="14"/>
        <v>3.3987399965546019</v>
      </c>
      <c r="H93" s="9"/>
      <c r="I93" s="9"/>
      <c r="J93" s="9"/>
      <c r="K93" s="7"/>
    </row>
    <row r="94" spans="1:11" x14ac:dyDescent="0.3">
      <c r="A94" s="9"/>
      <c r="B94" s="9"/>
      <c r="C94" s="1">
        <f>AVERAGE(C92:C93)</f>
        <v>20.740000000000002</v>
      </c>
      <c r="D94" s="1">
        <f>AVERAGE(D92:D93)</f>
        <v>31.619999999999997</v>
      </c>
      <c r="E94" s="1">
        <f t="shared" si="13"/>
        <v>-10.879999999999995</v>
      </c>
      <c r="F94" s="1">
        <f t="shared" si="12"/>
        <v>-1.7149999999999963</v>
      </c>
      <c r="G94" s="1">
        <f t="shared" si="14"/>
        <v>3.2829664352419852</v>
      </c>
      <c r="H94" s="9"/>
      <c r="I94" s="9"/>
      <c r="J94" s="9"/>
      <c r="K94" s="7"/>
    </row>
    <row r="95" spans="1:11" x14ac:dyDescent="0.3">
      <c r="A95" s="9"/>
      <c r="B95" s="9" t="s">
        <v>10</v>
      </c>
      <c r="C95" s="1">
        <v>23.76</v>
      </c>
      <c r="D95" s="1">
        <v>32.6</v>
      </c>
      <c r="E95" s="1">
        <f t="shared" si="13"/>
        <v>-8.84</v>
      </c>
      <c r="F95" s="1">
        <f t="shared" si="12"/>
        <v>0.32499999999999929</v>
      </c>
      <c r="G95" s="1">
        <f t="shared" si="14"/>
        <v>0.79829838635665029</v>
      </c>
      <c r="H95" s="9">
        <f>AVERAGE(G95:G100)</f>
        <v>0.55506086766691687</v>
      </c>
      <c r="I95" s="9">
        <f>STDEVA(G95:G100)/SQRT(COUNT(G95:G100))</f>
        <v>0.18011346109877299</v>
      </c>
      <c r="J95" s="9"/>
      <c r="K95" s="7"/>
    </row>
    <row r="96" spans="1:11" x14ac:dyDescent="0.3">
      <c r="A96" s="9"/>
      <c r="B96" s="9"/>
      <c r="C96" s="1">
        <v>23.61</v>
      </c>
      <c r="D96" s="1">
        <v>32.92</v>
      </c>
      <c r="E96" s="1">
        <f t="shared" si="13"/>
        <v>-9.3100000000000023</v>
      </c>
      <c r="F96" s="1">
        <f t="shared" si="12"/>
        <v>-0.14500000000000313</v>
      </c>
      <c r="G96" s="1">
        <f t="shared" si="14"/>
        <v>1.1057306533202713</v>
      </c>
      <c r="H96" s="9"/>
      <c r="I96" s="9"/>
      <c r="J96" s="9"/>
      <c r="K96" s="7"/>
    </row>
    <row r="97" spans="1:11" x14ac:dyDescent="0.3">
      <c r="A97" s="9"/>
      <c r="B97" s="9"/>
      <c r="C97" s="1">
        <f>AVERAGE(C95:C96)</f>
        <v>23.685000000000002</v>
      </c>
      <c r="D97" s="1">
        <f>AVERAGE(D95:D96)</f>
        <v>32.760000000000005</v>
      </c>
      <c r="E97" s="1">
        <f t="shared" si="13"/>
        <v>-9.0750000000000028</v>
      </c>
      <c r="F97" s="1">
        <f t="shared" si="12"/>
        <v>8.9999999999996305E-2</v>
      </c>
      <c r="G97" s="1">
        <f t="shared" si="14"/>
        <v>0.93952274921401424</v>
      </c>
      <c r="H97" s="9"/>
      <c r="I97" s="9"/>
      <c r="J97" s="9"/>
      <c r="K97" s="7"/>
    </row>
    <row r="98" spans="1:11" x14ac:dyDescent="0.3">
      <c r="A98" s="9"/>
      <c r="B98" s="9" t="s">
        <v>12</v>
      </c>
      <c r="C98" s="1">
        <v>24.54</v>
      </c>
      <c r="D98" s="1">
        <v>31.16</v>
      </c>
      <c r="E98" s="1">
        <f t="shared" si="13"/>
        <v>-6.620000000000001</v>
      </c>
      <c r="F98" s="1">
        <f t="shared" si="12"/>
        <v>2.5449999999999982</v>
      </c>
      <c r="G98" s="1">
        <f t="shared" si="14"/>
        <v>0.17134785062246313</v>
      </c>
      <c r="H98" s="9"/>
      <c r="I98" s="9"/>
      <c r="J98" s="9"/>
      <c r="K98" s="7"/>
    </row>
    <row r="99" spans="1:11" x14ac:dyDescent="0.3">
      <c r="A99" s="9"/>
      <c r="B99" s="9"/>
      <c r="C99" s="1">
        <v>24.5</v>
      </c>
      <c r="D99" s="1">
        <v>30.96</v>
      </c>
      <c r="E99" s="1">
        <f t="shared" si="13"/>
        <v>-6.4600000000000009</v>
      </c>
      <c r="F99" s="1">
        <f t="shared" si="12"/>
        <v>2.7049999999999983</v>
      </c>
      <c r="G99" s="1">
        <f t="shared" si="14"/>
        <v>0.15336062215672569</v>
      </c>
      <c r="H99" s="9"/>
      <c r="I99" s="9"/>
      <c r="J99" s="9"/>
      <c r="K99" s="7"/>
    </row>
    <row r="100" spans="1:11" x14ac:dyDescent="0.3">
      <c r="A100" s="9"/>
      <c r="B100" s="9"/>
      <c r="C100" s="1">
        <f>AVERAGE(C98:C99)</f>
        <v>24.52</v>
      </c>
      <c r="D100" s="1">
        <f>AVERAGE(D98:D99)</f>
        <v>31.060000000000002</v>
      </c>
      <c r="E100" s="1">
        <f t="shared" si="13"/>
        <v>-6.5400000000000027</v>
      </c>
      <c r="F100" s="1">
        <f t="shared" si="12"/>
        <v>2.6249999999999964</v>
      </c>
      <c r="G100" s="1">
        <f t="shared" si="14"/>
        <v>0.16210494433137662</v>
      </c>
      <c r="H100" s="9"/>
      <c r="I100" s="9"/>
      <c r="J100" s="9"/>
      <c r="K100" s="7"/>
    </row>
    <row r="101" spans="1:11" x14ac:dyDescent="0.3">
      <c r="A101" s="9"/>
      <c r="B101" s="1"/>
      <c r="C101" s="1">
        <f>AVERAGE(E86:E100)</f>
        <v>-9.1649999999999991</v>
      </c>
      <c r="D101" s="1"/>
      <c r="E101" s="1"/>
      <c r="F101" s="1"/>
      <c r="G101" s="1"/>
      <c r="H101" s="9"/>
      <c r="I101" s="9"/>
      <c r="J101" s="9"/>
      <c r="K101" s="7"/>
    </row>
    <row r="102" spans="1:11" x14ac:dyDescent="0.3">
      <c r="A102" s="2"/>
      <c r="B102" s="3"/>
    </row>
    <row r="103" spans="1:11" ht="16.5" x14ac:dyDescent="0.3">
      <c r="A103" s="9" t="s">
        <v>20</v>
      </c>
      <c r="B103" s="1" t="s">
        <v>0</v>
      </c>
      <c r="C103" s="1" t="s">
        <v>1</v>
      </c>
      <c r="D103" s="1" t="s">
        <v>9</v>
      </c>
      <c r="E103" s="1" t="s">
        <v>2</v>
      </c>
      <c r="F103" s="1" t="s">
        <v>3</v>
      </c>
      <c r="G103" s="1" t="s">
        <v>4</v>
      </c>
      <c r="H103" s="1" t="s">
        <v>5</v>
      </c>
      <c r="I103" s="1" t="s">
        <v>6</v>
      </c>
      <c r="J103" s="1" t="s">
        <v>7</v>
      </c>
      <c r="K103" s="6" t="s">
        <v>24</v>
      </c>
    </row>
    <row r="104" spans="1:11" x14ac:dyDescent="0.3">
      <c r="A104" s="9"/>
      <c r="B104" s="9" t="s">
        <v>14</v>
      </c>
      <c r="C104" s="1">
        <v>28.58</v>
      </c>
      <c r="D104" s="1">
        <v>31.58</v>
      </c>
      <c r="E104" s="1">
        <f>C104-D104</f>
        <v>-3</v>
      </c>
      <c r="F104" s="1">
        <f t="shared" ref="F104:F115" si="15">E104-$C$116</f>
        <v>-1.0262500000000003</v>
      </c>
      <c r="G104" s="1">
        <f>POWER(2,-F104)</f>
        <v>2.0367233062056447</v>
      </c>
      <c r="H104" s="11">
        <f>AVERAGE(G104:G109)</f>
        <v>2.8470448816769172</v>
      </c>
      <c r="I104" s="11">
        <f>STDEVA(G104:G109)/SQRT(COUNT(G104:G109))</f>
        <v>0.43979660472894261</v>
      </c>
      <c r="J104" s="9">
        <f>_xlfn.T.TEST(G104:G109,G110:G115,2,2)</f>
        <v>4.9106758400834156E-4</v>
      </c>
      <c r="K104" s="7" t="str">
        <f>IMLOG2(H110/H104)</f>
        <v>-2.51870843319522</v>
      </c>
    </row>
    <row r="105" spans="1:11" x14ac:dyDescent="0.3">
      <c r="A105" s="9"/>
      <c r="B105" s="9"/>
      <c r="C105" s="1">
        <v>28.61</v>
      </c>
      <c r="D105" s="1">
        <v>31.38</v>
      </c>
      <c r="E105" s="1">
        <f t="shared" ref="E105:E115" si="16">C105-D105</f>
        <v>-2.7699999999999996</v>
      </c>
      <c r="F105" s="1">
        <f t="shared" si="15"/>
        <v>-0.7962499999999999</v>
      </c>
      <c r="G105" s="1">
        <f t="shared" ref="G105:G115" si="17">POWER(2,-F105)</f>
        <v>1.7365813557479244</v>
      </c>
      <c r="H105" s="12"/>
      <c r="I105" s="12"/>
      <c r="J105" s="9"/>
      <c r="K105" s="7"/>
    </row>
    <row r="106" spans="1:11" x14ac:dyDescent="0.3">
      <c r="A106" s="9"/>
      <c r="B106" s="9"/>
      <c r="C106" s="1">
        <f>AVERAGE(C104:C105)</f>
        <v>28.594999999999999</v>
      </c>
      <c r="D106" s="1">
        <f>AVERAGE(D104:D105)</f>
        <v>31.479999999999997</v>
      </c>
      <c r="E106" s="1">
        <f t="shared" si="16"/>
        <v>-2.884999999999998</v>
      </c>
      <c r="F106" s="1">
        <f t="shared" si="15"/>
        <v>-0.91124999999999834</v>
      </c>
      <c r="G106" s="1">
        <f t="shared" si="17"/>
        <v>1.8806742728005785</v>
      </c>
      <c r="H106" s="12"/>
      <c r="I106" s="12"/>
      <c r="J106" s="9"/>
      <c r="K106" s="7"/>
    </row>
    <row r="107" spans="1:11" x14ac:dyDescent="0.3">
      <c r="A107" s="9"/>
      <c r="B107" s="9" t="s">
        <v>15</v>
      </c>
      <c r="C107" s="1">
        <v>28.67</v>
      </c>
      <c r="D107" s="1">
        <v>32.69</v>
      </c>
      <c r="E107" s="1">
        <f t="shared" si="16"/>
        <v>-4.019999999999996</v>
      </c>
      <c r="F107" s="1">
        <f t="shared" si="15"/>
        <v>-2.0462499999999961</v>
      </c>
      <c r="G107" s="1">
        <f t="shared" si="17"/>
        <v>4.1303098080729956</v>
      </c>
      <c r="H107" s="12"/>
      <c r="I107" s="12"/>
      <c r="J107" s="9"/>
      <c r="K107" s="7"/>
    </row>
    <row r="108" spans="1:11" x14ac:dyDescent="0.3">
      <c r="A108" s="9"/>
      <c r="B108" s="9"/>
      <c r="C108" s="1">
        <v>28.69</v>
      </c>
      <c r="D108" s="1">
        <v>32.47</v>
      </c>
      <c r="E108" s="1">
        <f t="shared" si="16"/>
        <v>-3.7799999999999976</v>
      </c>
      <c r="F108" s="1">
        <f t="shared" si="15"/>
        <v>-1.8062499999999979</v>
      </c>
      <c r="G108" s="1">
        <f t="shared" si="17"/>
        <v>3.4973204685907824</v>
      </c>
      <c r="H108" s="12"/>
      <c r="I108" s="12"/>
      <c r="J108" s="9"/>
      <c r="K108" s="7"/>
    </row>
    <row r="109" spans="1:11" x14ac:dyDescent="0.3">
      <c r="A109" s="9"/>
      <c r="B109" s="9"/>
      <c r="C109" s="1">
        <f>AVERAGE(C107:C108)</f>
        <v>28.68</v>
      </c>
      <c r="D109" s="1">
        <f>AVERAGE(D107:D108)</f>
        <v>32.58</v>
      </c>
      <c r="E109" s="1">
        <f t="shared" si="16"/>
        <v>-3.8999999999999986</v>
      </c>
      <c r="F109" s="1">
        <f t="shared" si="15"/>
        <v>-1.9262499999999989</v>
      </c>
      <c r="G109" s="1">
        <f t="shared" si="17"/>
        <v>3.8006600786435758</v>
      </c>
      <c r="H109" s="13"/>
      <c r="I109" s="13"/>
      <c r="J109" s="9"/>
      <c r="K109" s="7"/>
    </row>
    <row r="110" spans="1:11" x14ac:dyDescent="0.3">
      <c r="A110" s="9"/>
      <c r="B110" s="9" t="s">
        <v>11</v>
      </c>
      <c r="C110" s="1">
        <v>30.48</v>
      </c>
      <c r="D110" s="1">
        <v>31.94</v>
      </c>
      <c r="E110" s="1">
        <f t="shared" si="16"/>
        <v>-1.4600000000000009</v>
      </c>
      <c r="F110" s="1">
        <f t="shared" si="15"/>
        <v>0.51374999999999882</v>
      </c>
      <c r="G110" s="1">
        <f t="shared" si="17"/>
        <v>0.70039951991642602</v>
      </c>
      <c r="H110" s="11">
        <f>AVERAGE(G110:G115)</f>
        <v>0.49680679227802788</v>
      </c>
      <c r="I110" s="11">
        <f>STDEVA(G110:G115)/SQRT(COUNT(G110:G115))</f>
        <v>0.14901956431132962</v>
      </c>
      <c r="J110" s="9"/>
      <c r="K110" s="7"/>
    </row>
    <row r="111" spans="1:11" x14ac:dyDescent="0.3">
      <c r="A111" s="9"/>
      <c r="B111" s="9"/>
      <c r="C111" s="1">
        <v>30.42</v>
      </c>
      <c r="D111" s="1">
        <v>32.32</v>
      </c>
      <c r="E111" s="1">
        <f t="shared" si="16"/>
        <v>-1.8999999999999986</v>
      </c>
      <c r="F111" s="1">
        <f t="shared" si="15"/>
        <v>7.3750000000001092E-2</v>
      </c>
      <c r="G111" s="1">
        <f t="shared" si="17"/>
        <v>0.95016501966089395</v>
      </c>
      <c r="H111" s="12"/>
      <c r="I111" s="12"/>
      <c r="J111" s="9"/>
      <c r="K111" s="7"/>
    </row>
    <row r="112" spans="1:11" x14ac:dyDescent="0.3">
      <c r="A112" s="9"/>
      <c r="B112" s="9"/>
      <c r="C112" s="1">
        <f>AVERAGE(C110:C111)</f>
        <v>30.450000000000003</v>
      </c>
      <c r="D112" s="1">
        <f>AVERAGE(D110:D111)</f>
        <v>32.130000000000003</v>
      </c>
      <c r="E112" s="1">
        <f t="shared" si="16"/>
        <v>-1.6799999999999997</v>
      </c>
      <c r="F112" s="1">
        <f t="shared" si="15"/>
        <v>0.29374999999999996</v>
      </c>
      <c r="G112" s="1">
        <f t="shared" si="17"/>
        <v>0.81577884479304297</v>
      </c>
      <c r="H112" s="12"/>
      <c r="I112" s="12"/>
      <c r="J112" s="9"/>
      <c r="K112" s="7"/>
    </row>
    <row r="113" spans="1:11" x14ac:dyDescent="0.3">
      <c r="A113" s="9"/>
      <c r="B113" s="9" t="s">
        <v>12</v>
      </c>
      <c r="C113" s="1">
        <v>32.54</v>
      </c>
      <c r="D113" s="1">
        <v>31.96</v>
      </c>
      <c r="E113" s="1">
        <f t="shared" si="16"/>
        <v>0.57999999999999829</v>
      </c>
      <c r="F113" s="1">
        <f t="shared" si="15"/>
        <v>2.5537499999999982</v>
      </c>
      <c r="G113" s="1">
        <f t="shared" si="17"/>
        <v>0.17031176455297545</v>
      </c>
      <c r="H113" s="12"/>
      <c r="I113" s="12"/>
      <c r="J113" s="9"/>
      <c r="K113" s="7"/>
    </row>
    <row r="114" spans="1:11" x14ac:dyDescent="0.3">
      <c r="A114" s="9"/>
      <c r="B114" s="9"/>
      <c r="C114" s="1">
        <v>32.76</v>
      </c>
      <c r="D114" s="1">
        <v>32.200000000000003</v>
      </c>
      <c r="E114" s="1">
        <f t="shared" si="16"/>
        <v>0.55999999999999517</v>
      </c>
      <c r="F114" s="1">
        <f t="shared" si="15"/>
        <v>2.5337499999999951</v>
      </c>
      <c r="G114" s="1">
        <f t="shared" si="17"/>
        <v>0.17268922818825727</v>
      </c>
      <c r="H114" s="12"/>
      <c r="I114" s="12"/>
      <c r="J114" s="9"/>
      <c r="K114" s="7"/>
    </row>
    <row r="115" spans="1:11" x14ac:dyDescent="0.3">
      <c r="A115" s="9"/>
      <c r="B115" s="9"/>
      <c r="C115" s="1">
        <f>AVERAGE(C113:C114)</f>
        <v>32.65</v>
      </c>
      <c r="D115" s="1">
        <f>AVERAGE(D113:D114)</f>
        <v>32.08</v>
      </c>
      <c r="E115" s="1">
        <f t="shared" si="16"/>
        <v>0.57000000000000028</v>
      </c>
      <c r="F115" s="1">
        <f t="shared" si="15"/>
        <v>2.5437500000000002</v>
      </c>
      <c r="G115" s="1">
        <f t="shared" si="17"/>
        <v>0.17149637655657152</v>
      </c>
      <c r="H115" s="12"/>
      <c r="I115" s="12"/>
      <c r="J115" s="9"/>
      <c r="K115" s="7"/>
    </row>
    <row r="116" spans="1:11" x14ac:dyDescent="0.3">
      <c r="A116" s="9"/>
      <c r="B116" s="1"/>
      <c r="C116" s="14">
        <f>AVERAGE(E104:E115)</f>
        <v>-1.9737499999999997</v>
      </c>
      <c r="D116" s="15"/>
      <c r="E116" s="15"/>
      <c r="F116" s="15"/>
      <c r="G116" s="16"/>
      <c r="H116" s="13"/>
      <c r="I116" s="13"/>
      <c r="J116" s="9"/>
      <c r="K116" s="7"/>
    </row>
    <row r="118" spans="1:11" ht="16.5" x14ac:dyDescent="0.3">
      <c r="A118" s="9" t="s">
        <v>21</v>
      </c>
      <c r="B118" s="4" t="s">
        <v>0</v>
      </c>
      <c r="C118" s="4" t="s">
        <v>1</v>
      </c>
      <c r="D118" s="4" t="s">
        <v>9</v>
      </c>
      <c r="E118" s="4" t="s">
        <v>2</v>
      </c>
      <c r="F118" s="4" t="s">
        <v>3</v>
      </c>
      <c r="G118" s="4" t="s">
        <v>4</v>
      </c>
      <c r="H118" s="4" t="s">
        <v>5</v>
      </c>
      <c r="I118" s="4" t="s">
        <v>6</v>
      </c>
      <c r="J118" s="4" t="s">
        <v>7</v>
      </c>
      <c r="K118" s="6" t="s">
        <v>24</v>
      </c>
    </row>
    <row r="119" spans="1:11" x14ac:dyDescent="0.3">
      <c r="A119" s="9"/>
      <c r="B119" s="9" t="s">
        <v>13</v>
      </c>
      <c r="C119" s="5">
        <v>25.63</v>
      </c>
      <c r="D119" s="5">
        <v>31.68</v>
      </c>
      <c r="E119" s="5">
        <f>C119-D119</f>
        <v>-6.0500000000000007</v>
      </c>
      <c r="F119" s="5">
        <f>E119-$E$137</f>
        <v>-1.5833333333333144E-2</v>
      </c>
      <c r="G119" s="5">
        <f>POWER(2,-F119)</f>
        <v>1.0110352747294269</v>
      </c>
      <c r="H119" s="7">
        <f>AVERAGE(G119:G127)</f>
        <v>0.84689551699149324</v>
      </c>
      <c r="I119" s="7">
        <f>STDEVA(G119:G127)/SQRT(COUNT(G119:G127))</f>
        <v>0.20153710296662644</v>
      </c>
      <c r="J119" s="9">
        <f>_xlfn.T.TEST(G119:G127,G128:G136,2,2)</f>
        <v>3.3302530817009117E-2</v>
      </c>
      <c r="K119" s="7" t="str">
        <f>IMLOG2(H128/H119)</f>
        <v>0.89003006721431</v>
      </c>
    </row>
    <row r="120" spans="1:11" x14ac:dyDescent="0.3">
      <c r="A120" s="9"/>
      <c r="B120" s="9"/>
      <c r="C120" s="5">
        <v>25.69</v>
      </c>
      <c r="D120" s="5">
        <v>32.82</v>
      </c>
      <c r="E120" s="5">
        <f t="shared" ref="E120:E136" si="18">C120-D120</f>
        <v>-7.129999999999999</v>
      </c>
      <c r="F120" s="5">
        <f t="shared" ref="F120:F136" si="19">E120-$E$137</f>
        <v>-1.0958333333333314</v>
      </c>
      <c r="G120" s="5">
        <f t="shared" ref="G120:G136" si="20">POWER(2,-F120)</f>
        <v>2.1373650500658687</v>
      </c>
      <c r="H120" s="7"/>
      <c r="I120" s="7"/>
      <c r="J120" s="9"/>
      <c r="K120" s="7"/>
    </row>
    <row r="121" spans="1:11" x14ac:dyDescent="0.3">
      <c r="A121" s="9"/>
      <c r="B121" s="9"/>
      <c r="C121" s="5">
        <f>AVERAGE(C119:C120)</f>
        <v>25.66</v>
      </c>
      <c r="D121" s="5">
        <f>AVERAGE(D119:D120)</f>
        <v>32.25</v>
      </c>
      <c r="E121" s="5">
        <f t="shared" si="18"/>
        <v>-6.59</v>
      </c>
      <c r="F121" s="5">
        <f t="shared" si="19"/>
        <v>-0.55583333333333229</v>
      </c>
      <c r="G121" s="5">
        <f t="shared" si="20"/>
        <v>1.4700175034979757</v>
      </c>
      <c r="H121" s="7"/>
      <c r="I121" s="7"/>
      <c r="J121" s="9"/>
      <c r="K121" s="7"/>
    </row>
    <row r="122" spans="1:11" x14ac:dyDescent="0.3">
      <c r="A122" s="9"/>
      <c r="B122" s="9" t="s">
        <v>14</v>
      </c>
      <c r="C122" s="5">
        <v>26.24</v>
      </c>
      <c r="D122" s="5">
        <v>30.95</v>
      </c>
      <c r="E122" s="5">
        <f t="shared" si="18"/>
        <v>-4.7100000000000009</v>
      </c>
      <c r="F122" s="5">
        <f t="shared" si="19"/>
        <v>1.3241666666666667</v>
      </c>
      <c r="G122" s="5">
        <f t="shared" si="20"/>
        <v>0.39937981739369321</v>
      </c>
      <c r="H122" s="7"/>
      <c r="I122" s="7"/>
      <c r="J122" s="9"/>
      <c r="K122" s="7"/>
    </row>
    <row r="123" spans="1:11" x14ac:dyDescent="0.3">
      <c r="A123" s="9"/>
      <c r="B123" s="9"/>
      <c r="C123" s="5">
        <v>26.41</v>
      </c>
      <c r="D123" s="5">
        <v>30.8</v>
      </c>
      <c r="E123" s="5">
        <f t="shared" si="18"/>
        <v>-4.3900000000000006</v>
      </c>
      <c r="F123" s="5">
        <f t="shared" si="19"/>
        <v>1.644166666666667</v>
      </c>
      <c r="G123" s="5">
        <f t="shared" si="20"/>
        <v>0.31993114143133133</v>
      </c>
      <c r="H123" s="7"/>
      <c r="I123" s="7"/>
      <c r="J123" s="9"/>
      <c r="K123" s="7"/>
    </row>
    <row r="124" spans="1:11" x14ac:dyDescent="0.3">
      <c r="A124" s="9"/>
      <c r="B124" s="9"/>
      <c r="C124" s="5">
        <f>AVERAGE(C122:C123)</f>
        <v>26.324999999999999</v>
      </c>
      <c r="D124" s="5">
        <f>AVERAGE(D122:D123)</f>
        <v>30.875</v>
      </c>
      <c r="E124" s="5">
        <f t="shared" si="18"/>
        <v>-4.5500000000000007</v>
      </c>
      <c r="F124" s="5">
        <f t="shared" si="19"/>
        <v>1.4841666666666669</v>
      </c>
      <c r="G124" s="5">
        <f t="shared" si="20"/>
        <v>0.35745494938999101</v>
      </c>
      <c r="H124" s="7"/>
      <c r="I124" s="7"/>
      <c r="J124" s="9"/>
      <c r="K124" s="7"/>
    </row>
    <row r="125" spans="1:11" x14ac:dyDescent="0.3">
      <c r="A125" s="9"/>
      <c r="B125" s="9" t="s">
        <v>15</v>
      </c>
      <c r="C125" s="5">
        <v>25.73</v>
      </c>
      <c r="D125" s="5">
        <v>31.17</v>
      </c>
      <c r="E125" s="5">
        <f t="shared" si="18"/>
        <v>-5.4400000000000013</v>
      </c>
      <c r="F125" s="5">
        <f t="shared" si="19"/>
        <v>0.59416666666666629</v>
      </c>
      <c r="G125" s="5">
        <f t="shared" si="20"/>
        <v>0.66242697753678481</v>
      </c>
      <c r="H125" s="7"/>
      <c r="I125" s="7"/>
      <c r="J125" s="9"/>
      <c r="K125" s="7"/>
    </row>
    <row r="126" spans="1:11" x14ac:dyDescent="0.3">
      <c r="A126" s="9"/>
      <c r="B126" s="9"/>
      <c r="C126" s="5">
        <v>25.74</v>
      </c>
      <c r="D126" s="5">
        <v>31.09</v>
      </c>
      <c r="E126" s="5">
        <f t="shared" si="18"/>
        <v>-5.3500000000000014</v>
      </c>
      <c r="F126" s="5">
        <f t="shared" si="19"/>
        <v>0.68416666666666615</v>
      </c>
      <c r="G126" s="5">
        <f t="shared" si="20"/>
        <v>0.62236521508888865</v>
      </c>
      <c r="H126" s="7"/>
      <c r="I126" s="7"/>
      <c r="J126" s="9"/>
      <c r="K126" s="7"/>
    </row>
    <row r="127" spans="1:11" x14ac:dyDescent="0.3">
      <c r="A127" s="9"/>
      <c r="B127" s="9"/>
      <c r="C127" s="5">
        <f>AVERAGE(C125:C126)</f>
        <v>25.734999999999999</v>
      </c>
      <c r="D127" s="5">
        <f>AVERAGE(D125:D126)</f>
        <v>31.130000000000003</v>
      </c>
      <c r="E127" s="5">
        <f t="shared" si="18"/>
        <v>-5.3950000000000031</v>
      </c>
      <c r="F127" s="5">
        <f t="shared" si="19"/>
        <v>0.63916666666666444</v>
      </c>
      <c r="G127" s="5">
        <f t="shared" si="20"/>
        <v>0.64208372378947931</v>
      </c>
      <c r="H127" s="7"/>
      <c r="I127" s="7"/>
      <c r="J127" s="9"/>
      <c r="K127" s="7"/>
    </row>
    <row r="128" spans="1:11" x14ac:dyDescent="0.3">
      <c r="A128" s="9"/>
      <c r="B128" s="9" t="s">
        <v>10</v>
      </c>
      <c r="C128" s="5">
        <v>24.83</v>
      </c>
      <c r="D128" s="5">
        <v>30.77</v>
      </c>
      <c r="E128" s="5">
        <f t="shared" si="18"/>
        <v>-5.9400000000000013</v>
      </c>
      <c r="F128" s="5">
        <f t="shared" si="19"/>
        <v>9.4166666666666288E-2</v>
      </c>
      <c r="G128" s="5">
        <f t="shared" si="20"/>
        <v>0.93681321571433862</v>
      </c>
      <c r="H128" s="7">
        <f>AVERAGE(G128:G136)</f>
        <v>1.5694792606095802</v>
      </c>
      <c r="I128" s="7">
        <f>STDEVA(G128:G136)/SQRT(COUNT(G128:G136))</f>
        <v>0.2359201421005156</v>
      </c>
      <c r="J128" s="9"/>
      <c r="K128" s="7"/>
    </row>
    <row r="129" spans="1:11" x14ac:dyDescent="0.3">
      <c r="A129" s="9"/>
      <c r="B129" s="9"/>
      <c r="C129" s="5">
        <v>24.88</v>
      </c>
      <c r="D129" s="5">
        <v>30.76</v>
      </c>
      <c r="E129" s="5">
        <f t="shared" si="18"/>
        <v>-5.8800000000000026</v>
      </c>
      <c r="F129" s="5">
        <f t="shared" si="19"/>
        <v>0.15416666666666501</v>
      </c>
      <c r="G129" s="5">
        <f t="shared" si="20"/>
        <v>0.89865130434448492</v>
      </c>
      <c r="H129" s="7"/>
      <c r="I129" s="7"/>
      <c r="J129" s="9"/>
      <c r="K129" s="7"/>
    </row>
    <row r="130" spans="1:11" x14ac:dyDescent="0.3">
      <c r="A130" s="9"/>
      <c r="B130" s="9"/>
      <c r="C130" s="5">
        <f>AVERAGE(C128:C129)</f>
        <v>24.854999999999997</v>
      </c>
      <c r="D130" s="5">
        <f>AVERAGE(D128:D129)</f>
        <v>30.765000000000001</v>
      </c>
      <c r="E130" s="5">
        <f t="shared" si="18"/>
        <v>-5.9100000000000037</v>
      </c>
      <c r="F130" s="5">
        <f t="shared" si="19"/>
        <v>0.12416666666666387</v>
      </c>
      <c r="G130" s="5">
        <f t="shared" si="20"/>
        <v>0.91753387851830503</v>
      </c>
      <c r="H130" s="7"/>
      <c r="I130" s="7"/>
      <c r="J130" s="9"/>
      <c r="K130" s="7"/>
    </row>
    <row r="131" spans="1:11" x14ac:dyDescent="0.3">
      <c r="A131" s="9"/>
      <c r="B131" s="9" t="s">
        <v>11</v>
      </c>
      <c r="C131" s="5">
        <v>25.3</v>
      </c>
      <c r="D131" s="5">
        <v>31.47</v>
      </c>
      <c r="E131" s="5">
        <f t="shared" si="18"/>
        <v>-6.1699999999999982</v>
      </c>
      <c r="F131" s="5">
        <f t="shared" si="19"/>
        <v>-0.13583333333333059</v>
      </c>
      <c r="G131" s="5">
        <f t="shared" si="20"/>
        <v>1.0987272802920771</v>
      </c>
      <c r="H131" s="7"/>
      <c r="I131" s="7"/>
      <c r="J131" s="9"/>
      <c r="K131" s="7"/>
    </row>
    <row r="132" spans="1:11" x14ac:dyDescent="0.3">
      <c r="A132" s="9"/>
      <c r="B132" s="9"/>
      <c r="C132" s="5">
        <v>25.26</v>
      </c>
      <c r="D132" s="5">
        <v>31.94</v>
      </c>
      <c r="E132" s="5">
        <f t="shared" si="18"/>
        <v>-6.68</v>
      </c>
      <c r="F132" s="5">
        <f t="shared" si="19"/>
        <v>-0.64583333333333215</v>
      </c>
      <c r="G132" s="5">
        <f t="shared" si="20"/>
        <v>1.5646427984077729</v>
      </c>
      <c r="H132" s="7"/>
      <c r="I132" s="7"/>
      <c r="J132" s="9"/>
      <c r="K132" s="7"/>
    </row>
    <row r="133" spans="1:11" x14ac:dyDescent="0.3">
      <c r="A133" s="9"/>
      <c r="B133" s="9"/>
      <c r="C133" s="5">
        <f>AVERAGE(C131:C132)</f>
        <v>25.28</v>
      </c>
      <c r="D133" s="5">
        <f>AVERAGE(D131:D132)</f>
        <v>31.704999999999998</v>
      </c>
      <c r="E133" s="5">
        <f t="shared" si="18"/>
        <v>-6.4249999999999972</v>
      </c>
      <c r="F133" s="5">
        <f t="shared" si="19"/>
        <v>-0.39083333333332959</v>
      </c>
      <c r="G133" s="5">
        <f t="shared" si="20"/>
        <v>1.311150535416568</v>
      </c>
      <c r="H133" s="7"/>
      <c r="I133" s="7"/>
      <c r="J133" s="9"/>
      <c r="K133" s="7"/>
    </row>
    <row r="134" spans="1:11" x14ac:dyDescent="0.3">
      <c r="A134" s="9"/>
      <c r="B134" s="9" t="s">
        <v>12</v>
      </c>
      <c r="C134" s="5">
        <v>24.15</v>
      </c>
      <c r="D134" s="5">
        <v>31.41</v>
      </c>
      <c r="E134" s="5">
        <f t="shared" si="18"/>
        <v>-7.2600000000000016</v>
      </c>
      <c r="F134" s="5">
        <f t="shared" si="19"/>
        <v>-1.225833333333334</v>
      </c>
      <c r="G134" s="5">
        <f t="shared" si="20"/>
        <v>2.3389051115819295</v>
      </c>
      <c r="H134" s="7"/>
      <c r="I134" s="7"/>
      <c r="J134" s="9"/>
      <c r="K134" s="7"/>
    </row>
    <row r="135" spans="1:11" x14ac:dyDescent="0.3">
      <c r="A135" s="9"/>
      <c r="B135" s="9"/>
      <c r="C135" s="5">
        <v>24.12</v>
      </c>
      <c r="D135" s="5">
        <v>31.53</v>
      </c>
      <c r="E135" s="5">
        <f t="shared" si="18"/>
        <v>-7.41</v>
      </c>
      <c r="F135" s="5">
        <f t="shared" si="19"/>
        <v>-1.3758333333333326</v>
      </c>
      <c r="G135" s="5">
        <f t="shared" si="20"/>
        <v>2.5951777098747431</v>
      </c>
      <c r="H135" s="7"/>
      <c r="I135" s="7"/>
      <c r="J135" s="9"/>
      <c r="K135" s="7"/>
    </row>
    <row r="136" spans="1:11" x14ac:dyDescent="0.3">
      <c r="A136" s="9"/>
      <c r="B136" s="9"/>
      <c r="C136" s="5">
        <f>AVERAGE(C134:C135)</f>
        <v>24.134999999999998</v>
      </c>
      <c r="D136" s="5">
        <f>AVERAGE(D134:D135)</f>
        <v>31.47</v>
      </c>
      <c r="E136" s="5">
        <f t="shared" si="18"/>
        <v>-7.3350000000000009</v>
      </c>
      <c r="F136" s="5">
        <f t="shared" si="19"/>
        <v>-1.3008333333333333</v>
      </c>
      <c r="G136" s="5">
        <f t="shared" si="20"/>
        <v>2.4637115113360011</v>
      </c>
      <c r="H136" s="7"/>
      <c r="I136" s="7"/>
      <c r="J136" s="9"/>
      <c r="K136" s="7"/>
    </row>
    <row r="137" spans="1:11" x14ac:dyDescent="0.3">
      <c r="A137" s="9"/>
      <c r="B137" s="9"/>
      <c r="C137" s="5"/>
      <c r="D137" s="5"/>
      <c r="E137" s="5">
        <f>AVERAGE(E119:E136)</f>
        <v>-6.0341666666666676</v>
      </c>
      <c r="F137" s="5"/>
      <c r="G137" s="5"/>
      <c r="H137" s="7"/>
      <c r="I137" s="7"/>
      <c r="J137" s="9"/>
      <c r="K137" s="7"/>
    </row>
  </sheetData>
  <mergeCells count="93">
    <mergeCell ref="K119:K137"/>
    <mergeCell ref="K104:K116"/>
    <mergeCell ref="K2:K20"/>
    <mergeCell ref="K23:K41"/>
    <mergeCell ref="K44:K62"/>
    <mergeCell ref="K65:K83"/>
    <mergeCell ref="K86:K101"/>
    <mergeCell ref="I11:I20"/>
    <mergeCell ref="B2:B4"/>
    <mergeCell ref="B5:B7"/>
    <mergeCell ref="B8:B10"/>
    <mergeCell ref="B11:B13"/>
    <mergeCell ref="B14:B16"/>
    <mergeCell ref="B17:B20"/>
    <mergeCell ref="J23:J41"/>
    <mergeCell ref="B44:B46"/>
    <mergeCell ref="J2:J20"/>
    <mergeCell ref="A22:A41"/>
    <mergeCell ref="B23:B25"/>
    <mergeCell ref="B26:B28"/>
    <mergeCell ref="B29:B31"/>
    <mergeCell ref="B32:B34"/>
    <mergeCell ref="B35:B37"/>
    <mergeCell ref="B38:B41"/>
    <mergeCell ref="C41:G41"/>
    <mergeCell ref="A1:A20"/>
    <mergeCell ref="C20:G20"/>
    <mergeCell ref="H2:H10"/>
    <mergeCell ref="H11:H20"/>
    <mergeCell ref="I2:I10"/>
    <mergeCell ref="A43:A62"/>
    <mergeCell ref="H23:H31"/>
    <mergeCell ref="H32:H41"/>
    <mergeCell ref="I23:I31"/>
    <mergeCell ref="I32:I41"/>
    <mergeCell ref="J44:J62"/>
    <mergeCell ref="B47:B49"/>
    <mergeCell ref="B50:B52"/>
    <mergeCell ref="B53:B55"/>
    <mergeCell ref="B56:B58"/>
    <mergeCell ref="B59:B62"/>
    <mergeCell ref="B80:B83"/>
    <mergeCell ref="C62:G62"/>
    <mergeCell ref="H44:H52"/>
    <mergeCell ref="I44:I52"/>
    <mergeCell ref="H53:H62"/>
    <mergeCell ref="I53:I62"/>
    <mergeCell ref="B65:B67"/>
    <mergeCell ref="B68:B70"/>
    <mergeCell ref="B71:B73"/>
    <mergeCell ref="B74:B76"/>
    <mergeCell ref="B77:B79"/>
    <mergeCell ref="I86:I94"/>
    <mergeCell ref="I95:I101"/>
    <mergeCell ref="J86:J101"/>
    <mergeCell ref="A64:A83"/>
    <mergeCell ref="B86:B88"/>
    <mergeCell ref="B89:B91"/>
    <mergeCell ref="B92:B94"/>
    <mergeCell ref="B95:B97"/>
    <mergeCell ref="B98:B100"/>
    <mergeCell ref="A85:A101"/>
    <mergeCell ref="C83:G83"/>
    <mergeCell ref="H65:H73"/>
    <mergeCell ref="H74:H83"/>
    <mergeCell ref="I65:I73"/>
    <mergeCell ref="I74:I83"/>
    <mergeCell ref="J65:J83"/>
    <mergeCell ref="H86:H94"/>
    <mergeCell ref="H95:H101"/>
    <mergeCell ref="H104:H109"/>
    <mergeCell ref="H110:H116"/>
    <mergeCell ref="C116:G116"/>
    <mergeCell ref="B134:B137"/>
    <mergeCell ref="A118:A137"/>
    <mergeCell ref="B113:B115"/>
    <mergeCell ref="B125:B127"/>
    <mergeCell ref="B128:B130"/>
    <mergeCell ref="B131:B133"/>
    <mergeCell ref="B119:B121"/>
    <mergeCell ref="B122:B124"/>
    <mergeCell ref="H119:H127"/>
    <mergeCell ref="I119:I127"/>
    <mergeCell ref="A103:A116"/>
    <mergeCell ref="B104:B106"/>
    <mergeCell ref="B107:B109"/>
    <mergeCell ref="B110:B112"/>
    <mergeCell ref="H128:H137"/>
    <mergeCell ref="I128:I137"/>
    <mergeCell ref="J119:J137"/>
    <mergeCell ref="J104:J116"/>
    <mergeCell ref="I104:I109"/>
    <mergeCell ref="I110:I1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iRNA</vt:lpstr>
      <vt:lpstr>mRNA</vt:lpstr>
      <vt:lpstr>adjust mRNA</vt:lpstr>
      <vt:lpstr>adjust 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an Fei</dc:creator>
  <cp:lastModifiedBy>25451</cp:lastModifiedBy>
  <dcterms:created xsi:type="dcterms:W3CDTF">2015-06-05T18:19:34Z</dcterms:created>
  <dcterms:modified xsi:type="dcterms:W3CDTF">2021-12-24T12:50:22Z</dcterms:modified>
</cp:coreProperties>
</file>